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ata" ContentType="application/vnd.openxmlformats-officedocument.model+data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DPI-29\Desktop\Manuscripts\IJERPH\ijerph-753414\"/>
    </mc:Choice>
  </mc:AlternateContent>
  <xr:revisionPtr revIDLastSave="0" documentId="8_{8F206093-3F5D-43E2-9CF1-54DCB0A8B304}" xr6:coauthVersionLast="45" xr6:coauthVersionMax="45" xr10:uidLastSave="{00000000-0000-0000-0000-000000000000}"/>
  <bookViews>
    <workbookView xWindow="-108" yWindow="-108" windowWidth="23256" windowHeight="12576" firstSheet="4" activeTab="13" xr2:uid="{00000000-000D-0000-FFFF-FFFF00000000}"/>
  </bookViews>
  <sheets>
    <sheet name="Figure 7" sheetId="2" r:id="rId1"/>
    <sheet name="Figure 8" sheetId="3" r:id="rId2"/>
    <sheet name="Figure 9" sheetId="4" r:id="rId3"/>
    <sheet name="Figure 10" sheetId="6" r:id="rId4"/>
    <sheet name="Figure 11" sheetId="9" r:id="rId5"/>
    <sheet name="Figure 12" sheetId="7" r:id="rId6"/>
    <sheet name="Figure 13" sheetId="10" r:id="rId7"/>
    <sheet name="Figure 14" sheetId="12" r:id="rId8"/>
    <sheet name="Figure 15" sheetId="13" r:id="rId9"/>
    <sheet name="Figure 16" sheetId="14" r:id="rId10"/>
    <sheet name="Figure 17" sheetId="15" r:id="rId11"/>
    <sheet name="Figure 18" sheetId="16" r:id="rId12"/>
    <sheet name="Figure 19" sheetId="17" r:id="rId13"/>
    <sheet name="Figure 20" sheetId="19" r:id="rId14"/>
  </sheets>
  <externalReferences>
    <externalReference r:id="rId15"/>
  </externalReferences>
  <definedNames>
    <definedName name="_xlcn.WorksheetConnection_Sheet1C2C49" hidden="1">[1]Sheet1!$C$2:$C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Range" name="Range" connection="WorksheetConnection_Sheet1!$C$2:$C$49"/>
        </x15:modelTables>
      </x15:dataModel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1" i="19" l="1"/>
  <c r="C21" i="19"/>
  <c r="B21" i="19"/>
  <c r="D21" i="17"/>
  <c r="C21" i="17"/>
  <c r="B21" i="17"/>
  <c r="D21" i="16"/>
  <c r="C21" i="16"/>
  <c r="B21" i="16"/>
  <c r="D21" i="15"/>
  <c r="C21" i="15"/>
  <c r="B21" i="15"/>
  <c r="D21" i="14"/>
  <c r="C21" i="14"/>
  <c r="B21" i="14"/>
  <c r="D21" i="13"/>
  <c r="C21" i="13"/>
  <c r="B21" i="13"/>
  <c r="D21" i="12"/>
  <c r="C21" i="12"/>
  <c r="B21" i="12"/>
  <c r="C21" i="10"/>
  <c r="D21" i="10"/>
  <c r="B21" i="10"/>
  <c r="C21" i="9"/>
  <c r="B21" i="9"/>
  <c r="C21" i="7"/>
  <c r="B21" i="7"/>
  <c r="C21" i="6"/>
  <c r="B21" i="6"/>
  <c r="C21" i="4"/>
  <c r="B21" i="4"/>
  <c r="C21" i="3"/>
  <c r="B21" i="3"/>
  <c r="C21" i="2"/>
  <c r="B21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ThisWorkbookDataModel" description="Data Model" type="5" refreshedVersion="6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xr16:uid="{00000000-0015-0000-FFFF-FFFF01000000}" name="WorksheetConnection_Sheet1!$C$2:$C$49" type="102" refreshedVersion="6" minRefreshableVersion="5">
    <extLst>
      <ext xmlns:x15="http://schemas.microsoft.com/office/spreadsheetml/2010/11/main" uri="{DE250136-89BD-433C-8126-D09CA5730AF9}">
        <x15:connection id="Range">
          <x15:rangePr sourceName="_xlcn.WorksheetConnection_Sheet1C2C49"/>
        </x15:connection>
      </ext>
    </extLst>
  </connection>
</connections>
</file>

<file path=xl/sharedStrings.xml><?xml version="1.0" encoding="utf-8"?>
<sst xmlns="http://schemas.openxmlformats.org/spreadsheetml/2006/main" count="134" uniqueCount="20">
  <si>
    <t>Station pt.</t>
  </si>
  <si>
    <t>Full Site Access</t>
  </si>
  <si>
    <t>Offsite Setup</t>
  </si>
  <si>
    <t>Partial Access</t>
  </si>
  <si>
    <t>ST-01</t>
  </si>
  <si>
    <t>ST-02</t>
  </si>
  <si>
    <t>ST-03</t>
  </si>
  <si>
    <t>ST-04</t>
  </si>
  <si>
    <t>ST-05</t>
  </si>
  <si>
    <t>ST-1</t>
  </si>
  <si>
    <t>ST-2</t>
  </si>
  <si>
    <t>ST-3</t>
  </si>
  <si>
    <t>ST-4</t>
  </si>
  <si>
    <t>ST-5</t>
  </si>
  <si>
    <t>Single tag</t>
  </si>
  <si>
    <t>Mean value</t>
  </si>
  <si>
    <t>All tags simultaneoulsly</t>
  </si>
  <si>
    <t>Station point</t>
  </si>
  <si>
    <t>Wired setup</t>
  </si>
  <si>
    <t>Wirel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powerPivotData" Target="model/item.data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23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DPI-29/Downloads/ijerph-753414%20(3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1"/>
  <sheetViews>
    <sheetView workbookViewId="0">
      <selection activeCell="A2" sqref="A2"/>
    </sheetView>
  </sheetViews>
  <sheetFormatPr defaultRowHeight="14.4" x14ac:dyDescent="0.3"/>
  <cols>
    <col min="1" max="1" width="12.21875" style="2" customWidth="1"/>
    <col min="2" max="2" width="8.88671875" style="2"/>
    <col min="3" max="3" width="22" style="2" customWidth="1"/>
  </cols>
  <sheetData>
    <row r="1" spans="1:3" x14ac:dyDescent="0.3">
      <c r="A1" s="2" t="s">
        <v>17</v>
      </c>
      <c r="B1" s="2" t="s">
        <v>14</v>
      </c>
      <c r="C1" s="2" t="s">
        <v>16</v>
      </c>
    </row>
    <row r="2" spans="1:3" x14ac:dyDescent="0.3">
      <c r="A2" s="2">
        <v>1</v>
      </c>
      <c r="B2" s="2">
        <v>7.0000000000000007E-2</v>
      </c>
      <c r="C2" s="2">
        <v>0.2</v>
      </c>
    </row>
    <row r="3" spans="1:3" x14ac:dyDescent="0.3">
      <c r="A3" s="2">
        <v>2</v>
      </c>
      <c r="B3" s="2">
        <v>0.16</v>
      </c>
      <c r="C3" s="2">
        <v>1</v>
      </c>
    </row>
    <row r="4" spans="1:3" x14ac:dyDescent="0.3">
      <c r="A4" s="2">
        <v>3</v>
      </c>
      <c r="B4" s="2">
        <v>7.0000000000000007E-2</v>
      </c>
      <c r="C4" s="2">
        <v>0.28000000000000003</v>
      </c>
    </row>
    <row r="5" spans="1:3" x14ac:dyDescent="0.3">
      <c r="A5" s="2">
        <v>4</v>
      </c>
      <c r="B5" s="2">
        <v>0.1</v>
      </c>
      <c r="C5" s="2">
        <v>0.28000000000000003</v>
      </c>
    </row>
    <row r="6" spans="1:3" x14ac:dyDescent="0.3">
      <c r="A6" s="2">
        <v>5</v>
      </c>
      <c r="B6" s="2">
        <v>0.08</v>
      </c>
      <c r="C6" s="2">
        <v>7.0000000000000007E-2</v>
      </c>
    </row>
    <row r="7" spans="1:3" x14ac:dyDescent="0.3">
      <c r="A7" s="2">
        <v>6</v>
      </c>
      <c r="B7" s="2">
        <v>0.21</v>
      </c>
      <c r="C7" s="2">
        <v>0.12</v>
      </c>
    </row>
    <row r="8" spans="1:3" x14ac:dyDescent="0.3">
      <c r="A8" s="2">
        <v>7</v>
      </c>
      <c r="B8" s="2">
        <v>0.24</v>
      </c>
      <c r="C8" s="2">
        <v>0.66</v>
      </c>
    </row>
    <row r="9" spans="1:3" x14ac:dyDescent="0.3">
      <c r="A9" s="2">
        <v>8</v>
      </c>
      <c r="B9" s="2">
        <v>0.21</v>
      </c>
      <c r="C9" s="2">
        <v>0.67</v>
      </c>
    </row>
    <row r="10" spans="1:3" x14ac:dyDescent="0.3">
      <c r="A10" s="2">
        <v>9</v>
      </c>
      <c r="B10" s="2">
        <v>0.26</v>
      </c>
      <c r="C10" s="2">
        <v>0.11</v>
      </c>
    </row>
    <row r="11" spans="1:3" x14ac:dyDescent="0.3">
      <c r="A11" s="2">
        <v>10</v>
      </c>
      <c r="B11" s="2">
        <v>0.16</v>
      </c>
      <c r="C11" s="2">
        <v>0.2</v>
      </c>
    </row>
    <row r="12" spans="1:3" x14ac:dyDescent="0.3">
      <c r="A12" s="2">
        <v>11</v>
      </c>
      <c r="B12" s="2">
        <v>0.13</v>
      </c>
      <c r="C12" s="2">
        <v>0.28000000000000003</v>
      </c>
    </row>
    <row r="13" spans="1:3" x14ac:dyDescent="0.3">
      <c r="A13" s="2">
        <v>12</v>
      </c>
      <c r="B13" s="2">
        <v>0.21</v>
      </c>
      <c r="C13" s="2">
        <v>0.19</v>
      </c>
    </row>
    <row r="14" spans="1:3" x14ac:dyDescent="0.3">
      <c r="A14" s="2">
        <v>13</v>
      </c>
      <c r="B14" s="2">
        <v>0.35</v>
      </c>
      <c r="C14" s="2">
        <v>0.35</v>
      </c>
    </row>
    <row r="15" spans="1:3" x14ac:dyDescent="0.3">
      <c r="A15" s="2">
        <v>14</v>
      </c>
      <c r="B15" s="2">
        <v>0.19</v>
      </c>
      <c r="C15" s="2">
        <v>1.26</v>
      </c>
    </row>
    <row r="16" spans="1:3" x14ac:dyDescent="0.3">
      <c r="A16" s="2" t="s">
        <v>9</v>
      </c>
      <c r="B16" s="2">
        <v>0.12</v>
      </c>
      <c r="C16" s="2">
        <v>0.12</v>
      </c>
    </row>
    <row r="17" spans="1:3" x14ac:dyDescent="0.3">
      <c r="A17" s="2" t="s">
        <v>10</v>
      </c>
      <c r="B17" s="2">
        <v>0.16</v>
      </c>
      <c r="C17" s="2">
        <v>0.43</v>
      </c>
    </row>
    <row r="18" spans="1:3" x14ac:dyDescent="0.3">
      <c r="A18" s="2" t="s">
        <v>11</v>
      </c>
      <c r="B18" s="2">
        <v>0.1</v>
      </c>
      <c r="C18" s="2">
        <v>0.23</v>
      </c>
    </row>
    <row r="19" spans="1:3" x14ac:dyDescent="0.3">
      <c r="A19" s="2" t="s">
        <v>12</v>
      </c>
      <c r="B19" s="2">
        <v>0.16</v>
      </c>
      <c r="C19" s="2">
        <v>0.26</v>
      </c>
    </row>
    <row r="20" spans="1:3" x14ac:dyDescent="0.3">
      <c r="A20" s="2" t="s">
        <v>13</v>
      </c>
      <c r="B20" s="2">
        <v>0.39</v>
      </c>
      <c r="C20" s="2">
        <v>0.21</v>
      </c>
    </row>
    <row r="21" spans="1:3" x14ac:dyDescent="0.3">
      <c r="A21" s="2" t="s">
        <v>15</v>
      </c>
      <c r="B21" s="3">
        <f>AVERAGE(B2:B20)</f>
        <v>0.17736842105263162</v>
      </c>
      <c r="C21" s="3">
        <f>AVERAGE(C2:C20)</f>
        <v>0.3642105263157894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21"/>
  <sheetViews>
    <sheetView workbookViewId="0">
      <selection activeCell="B2" sqref="B2:D20"/>
    </sheetView>
  </sheetViews>
  <sheetFormatPr defaultRowHeight="14.4" x14ac:dyDescent="0.3"/>
  <cols>
    <col min="1" max="1" width="11.6640625" customWidth="1"/>
    <col min="2" max="3" width="13.109375" customWidth="1"/>
    <col min="4" max="4" width="13.6640625" customWidth="1"/>
  </cols>
  <sheetData>
    <row r="1" spans="1:4" x14ac:dyDescent="0.3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3">
      <c r="A2" s="2">
        <v>1</v>
      </c>
      <c r="B2" s="2">
        <v>0.55000000000000004</v>
      </c>
      <c r="C2" s="2">
        <v>0.2</v>
      </c>
      <c r="D2" s="2">
        <v>1</v>
      </c>
    </row>
    <row r="3" spans="1:4" x14ac:dyDescent="0.3">
      <c r="A3" s="2">
        <v>2</v>
      </c>
      <c r="B3" s="2">
        <v>0.49</v>
      </c>
      <c r="C3" s="2">
        <v>1.8</v>
      </c>
      <c r="D3" s="2">
        <v>1.3</v>
      </c>
    </row>
    <row r="4" spans="1:4" x14ac:dyDescent="0.3">
      <c r="A4" s="2">
        <v>3</v>
      </c>
      <c r="B4" s="2">
        <v>1.0900000000000001</v>
      </c>
      <c r="C4" s="2">
        <v>1.26</v>
      </c>
      <c r="D4" s="2">
        <v>1.1499999999999999</v>
      </c>
    </row>
    <row r="5" spans="1:4" x14ac:dyDescent="0.3">
      <c r="A5" s="2">
        <v>4</v>
      </c>
      <c r="B5" s="2">
        <v>0.68</v>
      </c>
      <c r="C5" s="2">
        <v>0.62</v>
      </c>
      <c r="D5" s="2">
        <v>0.97</v>
      </c>
    </row>
    <row r="6" spans="1:4" x14ac:dyDescent="0.3">
      <c r="A6" s="2">
        <v>5</v>
      </c>
      <c r="B6" s="2">
        <v>0.16</v>
      </c>
      <c r="C6" s="2">
        <v>0.44</v>
      </c>
      <c r="D6" s="2">
        <v>1.18</v>
      </c>
    </row>
    <row r="7" spans="1:4" x14ac:dyDescent="0.3">
      <c r="A7" s="2">
        <v>6</v>
      </c>
      <c r="B7" s="2">
        <v>1.62</v>
      </c>
      <c r="C7" s="2">
        <v>0.47</v>
      </c>
      <c r="D7" s="2">
        <v>0.9</v>
      </c>
    </row>
    <row r="8" spans="1:4" x14ac:dyDescent="0.3">
      <c r="A8" s="2">
        <v>7</v>
      </c>
      <c r="B8" s="2">
        <v>0.81</v>
      </c>
      <c r="C8" s="2">
        <v>0.71</v>
      </c>
      <c r="D8" s="2">
        <v>0.54</v>
      </c>
    </row>
    <row r="9" spans="1:4" x14ac:dyDescent="0.3">
      <c r="A9" s="2">
        <v>8</v>
      </c>
      <c r="B9" s="2">
        <v>1.34</v>
      </c>
      <c r="C9" s="2">
        <v>1.36</v>
      </c>
      <c r="D9" s="2">
        <v>0.23</v>
      </c>
    </row>
    <row r="10" spans="1:4" x14ac:dyDescent="0.3">
      <c r="A10" s="2">
        <v>9</v>
      </c>
      <c r="B10" s="2">
        <v>0.74</v>
      </c>
      <c r="C10" s="2">
        <v>1.28</v>
      </c>
      <c r="D10" s="2">
        <v>1.28</v>
      </c>
    </row>
    <row r="11" spans="1:4" x14ac:dyDescent="0.3">
      <c r="A11" s="2">
        <v>10</v>
      </c>
      <c r="B11" s="2">
        <v>1.22</v>
      </c>
      <c r="C11" s="2">
        <v>1.99</v>
      </c>
      <c r="D11" s="2">
        <v>1.1200000000000001</v>
      </c>
    </row>
    <row r="12" spans="1:4" x14ac:dyDescent="0.3">
      <c r="A12" s="2">
        <v>11</v>
      </c>
      <c r="B12" s="2">
        <v>0.69</v>
      </c>
      <c r="C12" s="2">
        <v>0.94</v>
      </c>
      <c r="D12" s="2">
        <v>1.19</v>
      </c>
    </row>
    <row r="13" spans="1:4" x14ac:dyDescent="0.3">
      <c r="A13" s="2">
        <v>12</v>
      </c>
      <c r="B13" s="2">
        <v>1.17</v>
      </c>
      <c r="C13" s="2">
        <v>1.17</v>
      </c>
      <c r="D13" s="2">
        <v>1.57</v>
      </c>
    </row>
    <row r="14" spans="1:4" x14ac:dyDescent="0.3">
      <c r="A14" s="2">
        <v>13</v>
      </c>
      <c r="B14" s="2">
        <v>1.3</v>
      </c>
      <c r="C14" s="2">
        <v>4.51</v>
      </c>
      <c r="D14" s="2">
        <v>1.27</v>
      </c>
    </row>
    <row r="15" spans="1:4" x14ac:dyDescent="0.3">
      <c r="A15" s="2">
        <v>14</v>
      </c>
      <c r="B15" s="2">
        <v>1.07</v>
      </c>
      <c r="C15" s="2">
        <v>5.14</v>
      </c>
      <c r="D15" s="2">
        <v>1.27</v>
      </c>
    </row>
    <row r="16" spans="1:4" x14ac:dyDescent="0.3">
      <c r="A16" s="2" t="s">
        <v>4</v>
      </c>
      <c r="B16" s="2">
        <v>0.15</v>
      </c>
      <c r="C16" s="2">
        <v>7.0000000000000007E-2</v>
      </c>
      <c r="D16" s="2">
        <v>0.95</v>
      </c>
    </row>
    <row r="17" spans="1:4" x14ac:dyDescent="0.3">
      <c r="A17" s="2" t="s">
        <v>5</v>
      </c>
      <c r="B17" s="2">
        <v>0.21</v>
      </c>
      <c r="C17" s="2">
        <v>0.54</v>
      </c>
      <c r="D17" s="2">
        <v>1.01</v>
      </c>
    </row>
    <row r="18" spans="1:4" x14ac:dyDescent="0.3">
      <c r="A18" s="2" t="s">
        <v>6</v>
      </c>
      <c r="B18" s="2">
        <v>0.51</v>
      </c>
      <c r="C18" s="2">
        <v>1.07</v>
      </c>
      <c r="D18" s="2">
        <v>0.18</v>
      </c>
    </row>
    <row r="19" spans="1:4" x14ac:dyDescent="0.3">
      <c r="A19" s="2" t="s">
        <v>7</v>
      </c>
      <c r="B19" s="2">
        <v>0.73</v>
      </c>
      <c r="C19" s="2">
        <v>5.01</v>
      </c>
      <c r="D19" s="2">
        <v>2.23</v>
      </c>
    </row>
    <row r="20" spans="1:4" x14ac:dyDescent="0.3">
      <c r="A20" s="2" t="s">
        <v>8</v>
      </c>
      <c r="B20" s="2">
        <v>1.0900000000000001</v>
      </c>
      <c r="C20" s="2">
        <v>5.76</v>
      </c>
      <c r="D20" s="2">
        <v>1.1100000000000001</v>
      </c>
    </row>
    <row r="21" spans="1:4" x14ac:dyDescent="0.3">
      <c r="A21" s="2" t="s">
        <v>15</v>
      </c>
      <c r="B21" s="1">
        <f>AVERAGE(B2:B20)</f>
        <v>0.82210526315789489</v>
      </c>
      <c r="C21" s="1">
        <f t="shared" ref="C21:D21" si="0">AVERAGE(C2:C20)</f>
        <v>1.8073684210526313</v>
      </c>
      <c r="D21" s="1">
        <f t="shared" si="0"/>
        <v>1.076315789473684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21"/>
  <sheetViews>
    <sheetView workbookViewId="0">
      <selection activeCell="B2" sqref="B2:D20"/>
    </sheetView>
  </sheetViews>
  <sheetFormatPr defaultRowHeight="14.4" x14ac:dyDescent="0.3"/>
  <cols>
    <col min="1" max="1" width="11.6640625" customWidth="1"/>
    <col min="2" max="3" width="13.109375" customWidth="1"/>
    <col min="4" max="4" width="13.6640625" customWidth="1"/>
  </cols>
  <sheetData>
    <row r="1" spans="1:4" x14ac:dyDescent="0.3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3">
      <c r="A2" s="2">
        <v>1</v>
      </c>
      <c r="B2" s="2">
        <v>0.2</v>
      </c>
      <c r="C2" s="2">
        <v>0.18</v>
      </c>
      <c r="D2" s="2">
        <v>1.57</v>
      </c>
    </row>
    <row r="3" spans="1:4" x14ac:dyDescent="0.3">
      <c r="A3" s="2">
        <v>2</v>
      </c>
      <c r="B3" s="2">
        <v>1</v>
      </c>
      <c r="C3" s="2">
        <v>1.54</v>
      </c>
      <c r="D3" s="2">
        <v>1.35</v>
      </c>
    </row>
    <row r="4" spans="1:4" x14ac:dyDescent="0.3">
      <c r="A4" s="2">
        <v>3</v>
      </c>
      <c r="B4" s="2">
        <v>0.28000000000000003</v>
      </c>
      <c r="C4" s="2">
        <v>2.27</v>
      </c>
      <c r="D4" s="2">
        <v>0.22</v>
      </c>
    </row>
    <row r="5" spans="1:4" x14ac:dyDescent="0.3">
      <c r="A5" s="2">
        <v>4</v>
      </c>
      <c r="B5" s="2">
        <v>0.28000000000000003</v>
      </c>
      <c r="C5" s="2">
        <v>0.44</v>
      </c>
      <c r="D5" s="2">
        <v>1.67</v>
      </c>
    </row>
    <row r="6" spans="1:4" x14ac:dyDescent="0.3">
      <c r="A6" s="2">
        <v>5</v>
      </c>
      <c r="B6" s="2">
        <v>7.0000000000000007E-2</v>
      </c>
      <c r="C6" s="2">
        <v>0.25</v>
      </c>
      <c r="D6" s="2">
        <v>0.4</v>
      </c>
    </row>
    <row r="7" spans="1:4" x14ac:dyDescent="0.3">
      <c r="A7" s="2">
        <v>6</v>
      </c>
      <c r="B7" s="2">
        <v>0.12</v>
      </c>
      <c r="C7" s="2">
        <v>0.2</v>
      </c>
      <c r="D7" s="2">
        <v>0.62</v>
      </c>
    </row>
    <row r="8" spans="1:4" x14ac:dyDescent="0.3">
      <c r="A8" s="2">
        <v>7</v>
      </c>
      <c r="B8" s="2">
        <v>0.66</v>
      </c>
      <c r="C8" s="2">
        <v>1.77</v>
      </c>
      <c r="D8" s="2">
        <v>0.24</v>
      </c>
    </row>
    <row r="9" spans="1:4" x14ac:dyDescent="0.3">
      <c r="A9" s="2">
        <v>8</v>
      </c>
      <c r="B9" s="2">
        <v>0.67</v>
      </c>
      <c r="C9" s="2">
        <v>1.27</v>
      </c>
      <c r="D9" s="2">
        <v>0.21</v>
      </c>
    </row>
    <row r="10" spans="1:4" x14ac:dyDescent="0.3">
      <c r="A10" s="2">
        <v>9</v>
      </c>
      <c r="B10" s="2">
        <v>0.11</v>
      </c>
      <c r="C10" s="2">
        <v>1</v>
      </c>
      <c r="D10" s="2">
        <v>0.66</v>
      </c>
    </row>
    <row r="11" spans="1:4" x14ac:dyDescent="0.3">
      <c r="A11" s="2">
        <v>10</v>
      </c>
      <c r="B11" s="2">
        <v>0.2</v>
      </c>
      <c r="C11" s="2">
        <v>1.66</v>
      </c>
      <c r="D11" s="2">
        <v>0.5</v>
      </c>
    </row>
    <row r="12" spans="1:4" x14ac:dyDescent="0.3">
      <c r="A12" s="2">
        <v>11</v>
      </c>
      <c r="B12" s="2">
        <v>0.28000000000000003</v>
      </c>
      <c r="C12" s="2">
        <v>1.77</v>
      </c>
      <c r="D12" s="2">
        <v>0.64</v>
      </c>
    </row>
    <row r="13" spans="1:4" x14ac:dyDescent="0.3">
      <c r="A13" s="2">
        <v>12</v>
      </c>
      <c r="B13" s="2">
        <v>0.19</v>
      </c>
      <c r="C13" s="2">
        <v>2.06</v>
      </c>
      <c r="D13" s="2">
        <v>0.33</v>
      </c>
    </row>
    <row r="14" spans="1:4" x14ac:dyDescent="0.3">
      <c r="A14" s="2">
        <v>13</v>
      </c>
      <c r="B14" s="2">
        <v>0.35</v>
      </c>
      <c r="C14" s="2">
        <v>3.33</v>
      </c>
      <c r="D14" s="2">
        <v>0.45</v>
      </c>
    </row>
    <row r="15" spans="1:4" x14ac:dyDescent="0.3">
      <c r="A15" s="2">
        <v>14</v>
      </c>
      <c r="B15" s="2">
        <v>1.26</v>
      </c>
      <c r="C15" s="2">
        <v>3.32</v>
      </c>
      <c r="D15" s="2">
        <v>0.45</v>
      </c>
    </row>
    <row r="16" spans="1:4" x14ac:dyDescent="0.3">
      <c r="A16" s="2" t="s">
        <v>4</v>
      </c>
      <c r="B16" s="2">
        <v>0.12</v>
      </c>
      <c r="C16" s="2">
        <v>0.16</v>
      </c>
      <c r="D16" s="2">
        <v>0.89</v>
      </c>
    </row>
    <row r="17" spans="1:4" x14ac:dyDescent="0.3">
      <c r="A17" s="2" t="s">
        <v>5</v>
      </c>
      <c r="B17" s="2">
        <v>0.43</v>
      </c>
      <c r="C17" s="2">
        <v>0.3</v>
      </c>
      <c r="D17" s="2">
        <v>0.16</v>
      </c>
    </row>
    <row r="18" spans="1:4" x14ac:dyDescent="0.3">
      <c r="A18" s="2" t="s">
        <v>6</v>
      </c>
      <c r="B18" s="2">
        <v>0.23</v>
      </c>
      <c r="C18" s="2">
        <v>0.78</v>
      </c>
      <c r="D18" s="2">
        <v>0.13</v>
      </c>
    </row>
    <row r="19" spans="1:4" x14ac:dyDescent="0.3">
      <c r="A19" s="2" t="s">
        <v>7</v>
      </c>
      <c r="B19" s="2">
        <v>0.26</v>
      </c>
      <c r="C19" s="2">
        <v>2.5499999999999998</v>
      </c>
      <c r="D19" s="2">
        <v>0.54</v>
      </c>
    </row>
    <row r="20" spans="1:4" x14ac:dyDescent="0.3">
      <c r="A20" s="2" t="s">
        <v>8</v>
      </c>
      <c r="B20" s="2">
        <v>0.21</v>
      </c>
      <c r="C20" s="2">
        <v>2.5499999999999998</v>
      </c>
      <c r="D20" s="2">
        <v>0.39</v>
      </c>
    </row>
    <row r="21" spans="1:4" x14ac:dyDescent="0.3">
      <c r="A21" s="2" t="s">
        <v>15</v>
      </c>
      <c r="B21" s="1">
        <f>AVERAGE(B2:B20)</f>
        <v>0.36421052631578948</v>
      </c>
      <c r="C21" s="1">
        <f t="shared" ref="C21:D21" si="0">AVERAGE(C2:C20)</f>
        <v>1.442105263157895</v>
      </c>
      <c r="D21" s="1">
        <f t="shared" si="0"/>
        <v>0.601052631578947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21"/>
  <sheetViews>
    <sheetView workbookViewId="0">
      <selection activeCell="B2" sqref="B2:D20"/>
    </sheetView>
  </sheetViews>
  <sheetFormatPr defaultRowHeight="14.4" x14ac:dyDescent="0.3"/>
  <cols>
    <col min="1" max="1" width="11.6640625" customWidth="1"/>
    <col min="2" max="3" width="13.109375" customWidth="1"/>
    <col min="4" max="4" width="13.6640625" customWidth="1"/>
  </cols>
  <sheetData>
    <row r="1" spans="1:4" x14ac:dyDescent="0.3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3">
      <c r="A2" s="2">
        <v>1</v>
      </c>
      <c r="B2" s="2">
        <v>1.1100000000000001</v>
      </c>
      <c r="C2" s="2">
        <v>0.2</v>
      </c>
      <c r="D2" s="2">
        <v>2.1800000000000002</v>
      </c>
    </row>
    <row r="3" spans="1:4" x14ac:dyDescent="0.3">
      <c r="A3" s="2">
        <v>2</v>
      </c>
      <c r="B3" s="2">
        <v>1.93</v>
      </c>
      <c r="C3" s="2">
        <v>1.55</v>
      </c>
      <c r="D3" s="2">
        <v>1.8</v>
      </c>
    </row>
    <row r="4" spans="1:4" x14ac:dyDescent="0.3">
      <c r="A4" s="2">
        <v>3</v>
      </c>
      <c r="B4" s="2">
        <v>0.94</v>
      </c>
      <c r="C4" s="2">
        <v>2.31</v>
      </c>
      <c r="D4" s="2">
        <v>1.02</v>
      </c>
    </row>
    <row r="5" spans="1:4" x14ac:dyDescent="0.3">
      <c r="A5" s="2">
        <v>4</v>
      </c>
      <c r="B5" s="2">
        <v>0.94</v>
      </c>
      <c r="C5" s="2">
        <v>0.75</v>
      </c>
      <c r="D5" s="2">
        <v>3.19</v>
      </c>
    </row>
    <row r="6" spans="1:4" x14ac:dyDescent="0.3">
      <c r="A6" s="2">
        <v>5</v>
      </c>
      <c r="B6" s="2">
        <v>0.66</v>
      </c>
      <c r="C6" s="2">
        <v>0.31</v>
      </c>
      <c r="D6" s="2">
        <v>0.86</v>
      </c>
    </row>
    <row r="7" spans="1:4" x14ac:dyDescent="0.3">
      <c r="A7" s="2">
        <v>6</v>
      </c>
      <c r="B7" s="2">
        <v>0.94</v>
      </c>
      <c r="C7" s="2">
        <v>0.28999999999999998</v>
      </c>
      <c r="D7" s="2">
        <v>0.92</v>
      </c>
    </row>
    <row r="8" spans="1:4" x14ac:dyDescent="0.3">
      <c r="A8" s="2">
        <v>7</v>
      </c>
      <c r="B8" s="2">
        <v>1.75</v>
      </c>
      <c r="C8" s="2">
        <v>1.82</v>
      </c>
      <c r="D8" s="2">
        <v>0.48</v>
      </c>
    </row>
    <row r="9" spans="1:4" x14ac:dyDescent="0.3">
      <c r="A9" s="2">
        <v>8</v>
      </c>
      <c r="B9" s="2">
        <v>1.04</v>
      </c>
      <c r="C9" s="2">
        <v>1.35</v>
      </c>
      <c r="D9" s="2">
        <v>0.35</v>
      </c>
    </row>
    <row r="10" spans="1:4" x14ac:dyDescent="0.3">
      <c r="A10" s="2">
        <v>9</v>
      </c>
      <c r="B10" s="2">
        <v>1.07</v>
      </c>
      <c r="C10" s="2">
        <v>1.29</v>
      </c>
      <c r="D10" s="2">
        <v>1.01</v>
      </c>
    </row>
    <row r="11" spans="1:4" x14ac:dyDescent="0.3">
      <c r="A11" s="2">
        <v>10</v>
      </c>
      <c r="B11" s="2">
        <v>0.81</v>
      </c>
      <c r="C11" s="2">
        <v>1.73</v>
      </c>
      <c r="D11" s="2">
        <v>1.07</v>
      </c>
    </row>
    <row r="12" spans="1:4" x14ac:dyDescent="0.3">
      <c r="A12" s="2">
        <v>11</v>
      </c>
      <c r="B12" s="2">
        <v>1.06</v>
      </c>
      <c r="C12" s="2">
        <v>1.82</v>
      </c>
      <c r="D12" s="2">
        <v>1.1200000000000001</v>
      </c>
    </row>
    <row r="13" spans="1:4" x14ac:dyDescent="0.3">
      <c r="A13" s="2">
        <v>12</v>
      </c>
      <c r="B13" s="2">
        <v>1.94</v>
      </c>
      <c r="C13" s="2">
        <v>2.17</v>
      </c>
      <c r="D13" s="2">
        <v>1.0900000000000001</v>
      </c>
    </row>
    <row r="14" spans="1:4" x14ac:dyDescent="0.3">
      <c r="A14" s="2">
        <v>13</v>
      </c>
      <c r="B14" s="2">
        <v>0.91</v>
      </c>
      <c r="C14" s="2">
        <v>3.44</v>
      </c>
      <c r="D14" s="2">
        <v>0.59</v>
      </c>
    </row>
    <row r="15" spans="1:4" x14ac:dyDescent="0.3">
      <c r="A15" s="2">
        <v>14</v>
      </c>
      <c r="B15" s="2">
        <v>1.98</v>
      </c>
      <c r="C15" s="2">
        <v>3.49</v>
      </c>
      <c r="D15" s="2">
        <v>0.59</v>
      </c>
    </row>
    <row r="16" spans="1:4" x14ac:dyDescent="0.3">
      <c r="A16" s="2" t="s">
        <v>4</v>
      </c>
      <c r="B16" s="2">
        <v>0.27</v>
      </c>
      <c r="C16" s="2">
        <v>0.19</v>
      </c>
      <c r="D16" s="2">
        <v>1.6</v>
      </c>
    </row>
    <row r="17" spans="1:4" x14ac:dyDescent="0.3">
      <c r="A17" s="2" t="s">
        <v>5</v>
      </c>
      <c r="B17" s="2">
        <v>0.61</v>
      </c>
      <c r="C17" s="2">
        <v>0.42</v>
      </c>
      <c r="D17" s="2">
        <v>0.35</v>
      </c>
    </row>
    <row r="18" spans="1:4" x14ac:dyDescent="0.3">
      <c r="A18" s="2" t="s">
        <v>6</v>
      </c>
      <c r="B18" s="2">
        <v>0.91</v>
      </c>
      <c r="C18" s="2">
        <v>0.91</v>
      </c>
      <c r="D18" s="2">
        <v>0.26</v>
      </c>
    </row>
    <row r="19" spans="1:4" x14ac:dyDescent="0.3">
      <c r="A19" s="2" t="s">
        <v>7</v>
      </c>
      <c r="B19" s="2">
        <v>0.48</v>
      </c>
      <c r="C19" s="2">
        <v>2.63</v>
      </c>
      <c r="D19" s="2">
        <v>0.86</v>
      </c>
    </row>
    <row r="20" spans="1:4" x14ac:dyDescent="0.3">
      <c r="A20" s="2" t="s">
        <v>8</v>
      </c>
      <c r="B20" s="2">
        <v>0.76</v>
      </c>
      <c r="C20" s="2">
        <v>2.85</v>
      </c>
      <c r="D20" s="2">
        <v>0.84</v>
      </c>
    </row>
    <row r="21" spans="1:4" x14ac:dyDescent="0.3">
      <c r="A21" s="2" t="s">
        <v>15</v>
      </c>
      <c r="B21" s="1">
        <f>AVERAGE(B2:B20)</f>
        <v>1.0584210526315789</v>
      </c>
      <c r="C21" s="1">
        <f t="shared" ref="C21:D21" si="0">AVERAGE(C2:C20)</f>
        <v>1.5536842105263162</v>
      </c>
      <c r="D21" s="1">
        <f t="shared" si="0"/>
        <v>1.062105263157894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21"/>
  <sheetViews>
    <sheetView workbookViewId="0">
      <selection activeCell="B2" sqref="B2:D20"/>
    </sheetView>
  </sheetViews>
  <sheetFormatPr defaultRowHeight="14.4" x14ac:dyDescent="0.3"/>
  <cols>
    <col min="1" max="1" width="11.6640625" customWidth="1"/>
    <col min="2" max="3" width="13.109375" customWidth="1"/>
    <col min="4" max="4" width="13.6640625" customWidth="1"/>
  </cols>
  <sheetData>
    <row r="1" spans="1:4" x14ac:dyDescent="0.3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3">
      <c r="A2" s="2">
        <v>1</v>
      </c>
      <c r="B2" s="2">
        <v>0.37</v>
      </c>
      <c r="C2" s="2">
        <v>0.3</v>
      </c>
      <c r="D2" s="2">
        <v>2.15</v>
      </c>
    </row>
    <row r="3" spans="1:4" x14ac:dyDescent="0.3">
      <c r="A3" s="2">
        <v>2</v>
      </c>
      <c r="B3" s="2">
        <v>2.38</v>
      </c>
      <c r="C3" s="2">
        <v>1.93</v>
      </c>
      <c r="D3" s="2">
        <v>1.99</v>
      </c>
    </row>
    <row r="4" spans="1:4" x14ac:dyDescent="0.3">
      <c r="A4" s="2">
        <v>3</v>
      </c>
      <c r="B4" s="2">
        <v>0.46</v>
      </c>
      <c r="C4" s="2">
        <v>2.82</v>
      </c>
      <c r="D4" s="2">
        <v>0.3</v>
      </c>
    </row>
    <row r="5" spans="1:4" x14ac:dyDescent="0.3">
      <c r="A5" s="2">
        <v>4</v>
      </c>
      <c r="B5" s="2">
        <v>0.41</v>
      </c>
      <c r="C5" s="2">
        <v>0.79</v>
      </c>
      <c r="D5" s="2">
        <v>2.25</v>
      </c>
    </row>
    <row r="6" spans="1:4" x14ac:dyDescent="0.3">
      <c r="A6" s="2">
        <v>5</v>
      </c>
      <c r="B6" s="2">
        <v>0.11</v>
      </c>
      <c r="C6" s="2">
        <v>0.4</v>
      </c>
      <c r="D6" s="2">
        <v>0.87</v>
      </c>
    </row>
    <row r="7" spans="1:4" x14ac:dyDescent="0.3">
      <c r="A7" s="2">
        <v>6</v>
      </c>
      <c r="B7" s="2">
        <v>0.15</v>
      </c>
      <c r="C7" s="2">
        <v>0.42</v>
      </c>
      <c r="D7" s="2">
        <v>1.28</v>
      </c>
    </row>
    <row r="8" spans="1:4" x14ac:dyDescent="0.3">
      <c r="A8" s="2">
        <v>7</v>
      </c>
      <c r="B8" s="2">
        <v>1.19</v>
      </c>
      <c r="C8" s="2">
        <v>2.66</v>
      </c>
      <c r="D8" s="2">
        <v>0.46</v>
      </c>
    </row>
    <row r="9" spans="1:4" x14ac:dyDescent="0.3">
      <c r="A9" s="2">
        <v>8</v>
      </c>
      <c r="B9" s="2">
        <v>0.83</v>
      </c>
      <c r="C9" s="2">
        <v>2.08</v>
      </c>
      <c r="D9" s="2">
        <v>0.4</v>
      </c>
    </row>
    <row r="10" spans="1:4" x14ac:dyDescent="0.3">
      <c r="A10" s="2">
        <v>9</v>
      </c>
      <c r="B10" s="2">
        <v>0.14000000000000001</v>
      </c>
      <c r="C10" s="2">
        <v>2.12</v>
      </c>
      <c r="D10" s="2">
        <v>1.28</v>
      </c>
    </row>
    <row r="11" spans="1:4" x14ac:dyDescent="0.3">
      <c r="A11" s="2">
        <v>10</v>
      </c>
      <c r="B11" s="2">
        <v>0.23</v>
      </c>
      <c r="C11" s="2">
        <v>3.01</v>
      </c>
      <c r="D11" s="2">
        <v>0.89</v>
      </c>
    </row>
    <row r="12" spans="1:4" x14ac:dyDescent="0.3">
      <c r="A12" s="2">
        <v>11</v>
      </c>
      <c r="B12" s="2">
        <v>0.5</v>
      </c>
      <c r="C12" s="2">
        <v>2.66</v>
      </c>
      <c r="D12" s="2">
        <v>1.1299999999999999</v>
      </c>
    </row>
    <row r="13" spans="1:4" x14ac:dyDescent="0.3">
      <c r="A13" s="2">
        <v>12</v>
      </c>
      <c r="B13" s="2">
        <v>0.23</v>
      </c>
      <c r="C13" s="2">
        <v>3.86</v>
      </c>
      <c r="D13" s="2">
        <v>0.59</v>
      </c>
    </row>
    <row r="14" spans="1:4" x14ac:dyDescent="0.3">
      <c r="A14" s="2">
        <v>13</v>
      </c>
      <c r="B14" s="2">
        <v>0.7</v>
      </c>
      <c r="C14" s="2">
        <v>6</v>
      </c>
      <c r="D14" s="2">
        <v>1.84</v>
      </c>
    </row>
    <row r="15" spans="1:4" x14ac:dyDescent="0.3">
      <c r="A15" s="2">
        <v>14</v>
      </c>
      <c r="B15" s="2">
        <v>2.16</v>
      </c>
      <c r="C15" s="2">
        <v>4.34</v>
      </c>
      <c r="D15" s="2">
        <v>1.84</v>
      </c>
    </row>
    <row r="16" spans="1:4" x14ac:dyDescent="0.3">
      <c r="A16" s="2" t="s">
        <v>4</v>
      </c>
      <c r="B16" s="2">
        <v>0.12</v>
      </c>
      <c r="C16" s="2">
        <v>0.23</v>
      </c>
      <c r="D16" s="2">
        <v>1.23</v>
      </c>
    </row>
    <row r="17" spans="1:4" x14ac:dyDescent="0.3">
      <c r="A17" s="2" t="s">
        <v>5</v>
      </c>
      <c r="B17" s="2">
        <v>0.59</v>
      </c>
      <c r="C17" s="2">
        <v>0.47</v>
      </c>
      <c r="D17" s="2">
        <v>0.22</v>
      </c>
    </row>
    <row r="18" spans="1:4" x14ac:dyDescent="0.3">
      <c r="A18" s="2" t="s">
        <v>6</v>
      </c>
      <c r="B18" s="2">
        <v>0.28999999999999998</v>
      </c>
      <c r="C18" s="2">
        <v>1.49</v>
      </c>
      <c r="D18" s="2">
        <v>0.2</v>
      </c>
    </row>
    <row r="19" spans="1:4" x14ac:dyDescent="0.3">
      <c r="A19" s="2" t="s">
        <v>7</v>
      </c>
      <c r="B19" s="2">
        <v>0.26</v>
      </c>
      <c r="C19" s="2">
        <v>4.33</v>
      </c>
      <c r="D19" s="2">
        <v>1.48</v>
      </c>
    </row>
    <row r="20" spans="1:4" x14ac:dyDescent="0.3">
      <c r="A20" s="2" t="s">
        <v>8</v>
      </c>
      <c r="B20" s="2">
        <v>0.28000000000000003</v>
      </c>
      <c r="C20" s="2">
        <v>3.96</v>
      </c>
      <c r="D20" s="2">
        <v>1.22</v>
      </c>
    </row>
    <row r="21" spans="1:4" x14ac:dyDescent="0.3">
      <c r="A21" s="2" t="s">
        <v>15</v>
      </c>
      <c r="B21" s="1">
        <f>AVERAGE(B2:B20)</f>
        <v>0.6</v>
      </c>
      <c r="C21" s="1">
        <f t="shared" ref="C21:D21" si="0">AVERAGE(C2:C20)</f>
        <v>2.3089473684210526</v>
      </c>
      <c r="D21" s="1">
        <f t="shared" si="0"/>
        <v>1.137894736842105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21"/>
  <sheetViews>
    <sheetView tabSelected="1" workbookViewId="0">
      <selection activeCell="B2" sqref="B2"/>
    </sheetView>
  </sheetViews>
  <sheetFormatPr defaultRowHeight="14.4" x14ac:dyDescent="0.3"/>
  <cols>
    <col min="1" max="1" width="11.6640625" customWidth="1"/>
    <col min="2" max="3" width="13.109375" customWidth="1"/>
    <col min="4" max="4" width="13.6640625" customWidth="1"/>
  </cols>
  <sheetData>
    <row r="1" spans="1:4" x14ac:dyDescent="0.3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3">
      <c r="A2" s="2">
        <v>1</v>
      </c>
      <c r="B2" s="2">
        <v>1.3</v>
      </c>
      <c r="C2" s="2">
        <v>0.36</v>
      </c>
      <c r="D2" s="2">
        <v>2.63</v>
      </c>
    </row>
    <row r="3" spans="1:4" x14ac:dyDescent="0.3">
      <c r="A3" s="2">
        <v>2</v>
      </c>
      <c r="B3" s="2">
        <v>3.09</v>
      </c>
      <c r="C3" s="2">
        <v>1.93</v>
      </c>
      <c r="D3" s="2">
        <v>2.63</v>
      </c>
    </row>
    <row r="4" spans="1:4" x14ac:dyDescent="0.3">
      <c r="A4" s="2">
        <v>3</v>
      </c>
      <c r="B4" s="2">
        <v>0.99</v>
      </c>
      <c r="C4" s="2">
        <v>2.86</v>
      </c>
      <c r="D4" s="2">
        <v>1.19</v>
      </c>
    </row>
    <row r="5" spans="1:4" x14ac:dyDescent="0.3">
      <c r="A5" s="2">
        <v>4</v>
      </c>
      <c r="B5" s="2">
        <v>1.04</v>
      </c>
      <c r="C5" s="2">
        <v>1.06</v>
      </c>
      <c r="D5" s="2">
        <v>4.42</v>
      </c>
    </row>
    <row r="6" spans="1:4" x14ac:dyDescent="0.3">
      <c r="A6" s="2">
        <v>5</v>
      </c>
      <c r="B6" s="2">
        <v>0.91</v>
      </c>
      <c r="C6" s="2">
        <v>0.54</v>
      </c>
      <c r="D6" s="2">
        <v>1.27</v>
      </c>
    </row>
    <row r="7" spans="1:4" x14ac:dyDescent="0.3">
      <c r="A7" s="2">
        <v>6</v>
      </c>
      <c r="B7" s="2">
        <v>1.54</v>
      </c>
      <c r="C7" s="2">
        <v>0.54</v>
      </c>
      <c r="D7" s="2">
        <v>1.39</v>
      </c>
    </row>
    <row r="8" spans="1:4" x14ac:dyDescent="0.3">
      <c r="A8" s="2">
        <v>7</v>
      </c>
      <c r="B8" s="2">
        <v>2.85</v>
      </c>
      <c r="C8" s="2">
        <v>2.69</v>
      </c>
      <c r="D8" s="2">
        <v>0.71</v>
      </c>
    </row>
    <row r="9" spans="1:4" x14ac:dyDescent="0.3">
      <c r="A9" s="2">
        <v>8</v>
      </c>
      <c r="B9" s="2">
        <v>1.28</v>
      </c>
      <c r="C9" s="2">
        <v>2.13</v>
      </c>
      <c r="D9" s="2">
        <v>0.56000000000000005</v>
      </c>
    </row>
    <row r="10" spans="1:4" x14ac:dyDescent="0.3">
      <c r="A10" s="2">
        <v>9</v>
      </c>
      <c r="B10" s="2">
        <v>1.89</v>
      </c>
      <c r="C10" s="2">
        <v>2.16</v>
      </c>
      <c r="D10" s="2">
        <v>1.61</v>
      </c>
    </row>
    <row r="11" spans="1:4" x14ac:dyDescent="0.3">
      <c r="A11" s="2">
        <v>10</v>
      </c>
      <c r="B11" s="2">
        <v>1.1000000000000001</v>
      </c>
      <c r="C11" s="2">
        <v>3.08</v>
      </c>
      <c r="D11" s="2">
        <v>1.4</v>
      </c>
    </row>
    <row r="12" spans="1:4" x14ac:dyDescent="0.3">
      <c r="A12" s="2">
        <v>11</v>
      </c>
      <c r="B12" s="2">
        <v>1.35</v>
      </c>
      <c r="C12" s="2">
        <v>2.69</v>
      </c>
      <c r="D12" s="2">
        <v>1.1299999999999999</v>
      </c>
    </row>
    <row r="13" spans="1:4" x14ac:dyDescent="0.3">
      <c r="A13" s="2">
        <v>12</v>
      </c>
      <c r="B13" s="2">
        <v>2.2799999999999998</v>
      </c>
      <c r="C13" s="2">
        <v>3.95</v>
      </c>
      <c r="D13" s="2">
        <v>1.2</v>
      </c>
    </row>
    <row r="14" spans="1:4" x14ac:dyDescent="0.3">
      <c r="A14" s="2">
        <v>13</v>
      </c>
      <c r="B14" s="2">
        <v>1.21</v>
      </c>
      <c r="C14" s="2">
        <v>6.03</v>
      </c>
      <c r="D14" s="2">
        <v>1.94</v>
      </c>
    </row>
    <row r="15" spans="1:4" x14ac:dyDescent="0.3">
      <c r="A15" s="2">
        <v>14</v>
      </c>
      <c r="B15" s="2">
        <v>2.73</v>
      </c>
      <c r="C15" s="2">
        <v>4.42</v>
      </c>
      <c r="D15" s="2">
        <v>1.94</v>
      </c>
    </row>
    <row r="16" spans="1:4" x14ac:dyDescent="0.3">
      <c r="A16" s="2" t="s">
        <v>4</v>
      </c>
      <c r="B16" s="2">
        <v>0.28000000000000003</v>
      </c>
      <c r="C16" s="2">
        <v>0.24</v>
      </c>
      <c r="D16" s="2">
        <v>1.91</v>
      </c>
    </row>
    <row r="17" spans="1:4" x14ac:dyDescent="0.3">
      <c r="A17" s="2" t="s">
        <v>5</v>
      </c>
      <c r="B17" s="2">
        <v>0.76</v>
      </c>
      <c r="C17" s="2">
        <v>0.79</v>
      </c>
      <c r="D17" s="2">
        <v>0.56000000000000005</v>
      </c>
    </row>
    <row r="18" spans="1:4" x14ac:dyDescent="0.3">
      <c r="A18" s="2" t="s">
        <v>6</v>
      </c>
      <c r="B18" s="2">
        <v>1.1599999999999999</v>
      </c>
      <c r="C18" s="2">
        <v>1.58</v>
      </c>
      <c r="D18" s="2">
        <v>0.46</v>
      </c>
    </row>
    <row r="19" spans="1:4" x14ac:dyDescent="0.3">
      <c r="A19" s="2" t="s">
        <v>7</v>
      </c>
      <c r="B19" s="2">
        <v>0.48</v>
      </c>
      <c r="C19" s="2">
        <v>4.3600000000000003</v>
      </c>
      <c r="D19" s="2">
        <v>1.54</v>
      </c>
    </row>
    <row r="20" spans="1:4" x14ac:dyDescent="0.3">
      <c r="A20" s="2" t="s">
        <v>8</v>
      </c>
      <c r="B20" s="2">
        <v>0.86</v>
      </c>
      <c r="C20" s="2">
        <v>4.13</v>
      </c>
      <c r="D20" s="2">
        <v>1.57</v>
      </c>
    </row>
    <row r="21" spans="1:4" x14ac:dyDescent="0.3">
      <c r="A21" s="2" t="s">
        <v>15</v>
      </c>
      <c r="B21" s="1">
        <f>AVERAGE(B2:B20)</f>
        <v>1.4263157894736844</v>
      </c>
      <c r="C21" s="1">
        <f t="shared" ref="C21:D21" si="0">AVERAGE(C2:C20)</f>
        <v>2.3968421052631581</v>
      </c>
      <c r="D21" s="1">
        <f t="shared" si="0"/>
        <v>1.582105263157894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1"/>
  <sheetViews>
    <sheetView workbookViewId="0">
      <selection activeCell="B21" sqref="B21"/>
    </sheetView>
  </sheetViews>
  <sheetFormatPr defaultRowHeight="14.4" x14ac:dyDescent="0.3"/>
  <cols>
    <col min="1" max="1" width="12.21875" style="2" customWidth="1"/>
    <col min="2" max="2" width="8.88671875" style="2"/>
    <col min="3" max="3" width="22" style="2" customWidth="1"/>
  </cols>
  <sheetData>
    <row r="1" spans="1:3" x14ac:dyDescent="0.3">
      <c r="A1" s="2" t="s">
        <v>17</v>
      </c>
      <c r="B1" s="2" t="s">
        <v>14</v>
      </c>
      <c r="C1" s="2" t="s">
        <v>16</v>
      </c>
    </row>
    <row r="2" spans="1:3" x14ac:dyDescent="0.3">
      <c r="A2" s="2">
        <v>1</v>
      </c>
      <c r="B2" s="2">
        <v>0.13</v>
      </c>
      <c r="C2" s="2">
        <v>0.37</v>
      </c>
    </row>
    <row r="3" spans="1:3" x14ac:dyDescent="0.3">
      <c r="A3" s="2">
        <v>2</v>
      </c>
      <c r="B3" s="2">
        <v>0.32</v>
      </c>
      <c r="C3" s="2">
        <v>2.38</v>
      </c>
    </row>
    <row r="4" spans="1:3" x14ac:dyDescent="0.3">
      <c r="A4" s="2">
        <v>3</v>
      </c>
      <c r="B4" s="2">
        <v>0.12</v>
      </c>
      <c r="C4" s="2">
        <v>0.46</v>
      </c>
    </row>
    <row r="5" spans="1:3" x14ac:dyDescent="0.3">
      <c r="A5" s="2">
        <v>4</v>
      </c>
      <c r="B5" s="2">
        <v>0.13</v>
      </c>
      <c r="C5" s="2">
        <v>0.41</v>
      </c>
    </row>
    <row r="6" spans="1:3" x14ac:dyDescent="0.3">
      <c r="A6" s="2">
        <v>5</v>
      </c>
      <c r="B6" s="2">
        <v>0.12</v>
      </c>
      <c r="C6" s="2">
        <v>0.11</v>
      </c>
    </row>
    <row r="7" spans="1:3" x14ac:dyDescent="0.3">
      <c r="A7" s="2">
        <v>6</v>
      </c>
      <c r="B7" s="2">
        <v>0.27</v>
      </c>
      <c r="C7" s="2">
        <v>0.15</v>
      </c>
    </row>
    <row r="8" spans="1:3" x14ac:dyDescent="0.3">
      <c r="A8" s="2">
        <v>7</v>
      </c>
      <c r="B8" s="2">
        <v>0.56000000000000005</v>
      </c>
      <c r="C8" s="2">
        <v>1.19</v>
      </c>
    </row>
    <row r="9" spans="1:3" x14ac:dyDescent="0.3">
      <c r="A9" s="2">
        <v>8</v>
      </c>
      <c r="B9" s="2">
        <v>0.35</v>
      </c>
      <c r="C9" s="2">
        <v>0.83</v>
      </c>
    </row>
    <row r="10" spans="1:3" x14ac:dyDescent="0.3">
      <c r="A10" s="2">
        <v>9</v>
      </c>
      <c r="B10" s="2">
        <v>0.52</v>
      </c>
      <c r="C10" s="2">
        <v>0.14000000000000001</v>
      </c>
    </row>
    <row r="11" spans="1:3" x14ac:dyDescent="0.3">
      <c r="A11" s="2">
        <v>10</v>
      </c>
      <c r="B11" s="2">
        <v>0.2</v>
      </c>
      <c r="C11" s="2">
        <v>0.23</v>
      </c>
    </row>
    <row r="12" spans="1:3" x14ac:dyDescent="0.3">
      <c r="A12" s="2">
        <v>11</v>
      </c>
      <c r="B12" s="2">
        <v>0.25</v>
      </c>
      <c r="C12" s="2">
        <v>0.5</v>
      </c>
    </row>
    <row r="13" spans="1:3" x14ac:dyDescent="0.3">
      <c r="A13" s="2">
        <v>12</v>
      </c>
      <c r="B13" s="2">
        <v>0.41</v>
      </c>
      <c r="C13" s="2">
        <v>0.23</v>
      </c>
    </row>
    <row r="14" spans="1:3" x14ac:dyDescent="0.3">
      <c r="A14" s="2">
        <v>13</v>
      </c>
      <c r="B14" s="2">
        <v>0.77</v>
      </c>
      <c r="C14" s="2">
        <v>0.7</v>
      </c>
    </row>
    <row r="15" spans="1:3" x14ac:dyDescent="0.3">
      <c r="A15" s="2">
        <v>14</v>
      </c>
      <c r="B15" s="2">
        <v>0.19</v>
      </c>
      <c r="C15" s="2">
        <v>2.16</v>
      </c>
    </row>
    <row r="16" spans="1:3" x14ac:dyDescent="0.3">
      <c r="A16" s="2" t="s">
        <v>9</v>
      </c>
      <c r="B16" s="2">
        <v>0.14000000000000001</v>
      </c>
      <c r="C16" s="2">
        <v>0.12</v>
      </c>
    </row>
    <row r="17" spans="1:3" x14ac:dyDescent="0.3">
      <c r="A17" s="2" t="s">
        <v>10</v>
      </c>
      <c r="B17" s="2">
        <v>0.17</v>
      </c>
      <c r="C17" s="2">
        <v>0.59</v>
      </c>
    </row>
    <row r="18" spans="1:3" x14ac:dyDescent="0.3">
      <c r="A18" s="2" t="s">
        <v>11</v>
      </c>
      <c r="B18" s="2">
        <v>0.2</v>
      </c>
      <c r="C18" s="2">
        <v>0.28999999999999998</v>
      </c>
    </row>
    <row r="19" spans="1:3" x14ac:dyDescent="0.3">
      <c r="A19" s="2" t="s">
        <v>12</v>
      </c>
      <c r="B19" s="2">
        <v>0.3</v>
      </c>
      <c r="C19" s="2">
        <v>0.26</v>
      </c>
    </row>
    <row r="20" spans="1:3" x14ac:dyDescent="0.3">
      <c r="A20" s="2" t="s">
        <v>13</v>
      </c>
      <c r="B20" s="2">
        <v>0.85</v>
      </c>
      <c r="C20" s="2">
        <v>0.28000000000000003</v>
      </c>
    </row>
    <row r="21" spans="1:3" x14ac:dyDescent="0.3">
      <c r="A21" s="2" t="s">
        <v>15</v>
      </c>
      <c r="B21" s="3">
        <f>AVERAGE(B2:B20)</f>
        <v>0.31578947368421051</v>
      </c>
      <c r="C21" s="3">
        <f>AVERAGE(C2:C20)</f>
        <v>0.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1"/>
  <sheetViews>
    <sheetView workbookViewId="0">
      <selection sqref="A1:C21"/>
    </sheetView>
  </sheetViews>
  <sheetFormatPr defaultRowHeight="14.4" x14ac:dyDescent="0.3"/>
  <cols>
    <col min="1" max="1" width="12.21875" style="2" customWidth="1"/>
    <col min="2" max="2" width="8.88671875" style="2"/>
    <col min="3" max="3" width="22" style="2" customWidth="1"/>
  </cols>
  <sheetData>
    <row r="1" spans="1:3" x14ac:dyDescent="0.3">
      <c r="A1" s="2" t="s">
        <v>17</v>
      </c>
      <c r="B1" s="2" t="s">
        <v>14</v>
      </c>
      <c r="C1" s="2" t="s">
        <v>16</v>
      </c>
    </row>
    <row r="2" spans="1:3" x14ac:dyDescent="0.3">
      <c r="A2" s="2">
        <v>1</v>
      </c>
      <c r="B2" s="2">
        <v>0.5</v>
      </c>
      <c r="C2" s="2">
        <v>1.1100000000000001</v>
      </c>
    </row>
    <row r="3" spans="1:3" x14ac:dyDescent="0.3">
      <c r="A3" s="2">
        <v>2</v>
      </c>
      <c r="B3" s="2">
        <v>0.35</v>
      </c>
      <c r="C3" s="2">
        <v>1.93</v>
      </c>
    </row>
    <row r="4" spans="1:3" x14ac:dyDescent="0.3">
      <c r="A4" s="2">
        <v>3</v>
      </c>
      <c r="B4" s="2">
        <v>0.98</v>
      </c>
      <c r="C4" s="2">
        <v>0.94</v>
      </c>
    </row>
    <row r="5" spans="1:3" x14ac:dyDescent="0.3">
      <c r="A5" s="2">
        <v>4</v>
      </c>
      <c r="B5" s="2">
        <v>0.54</v>
      </c>
      <c r="C5" s="2">
        <v>0.94</v>
      </c>
    </row>
    <row r="6" spans="1:3" x14ac:dyDescent="0.3">
      <c r="A6" s="2">
        <v>5</v>
      </c>
      <c r="B6" s="2">
        <v>0.13</v>
      </c>
      <c r="C6" s="2">
        <v>0.66</v>
      </c>
    </row>
    <row r="7" spans="1:3" x14ac:dyDescent="0.3">
      <c r="A7" s="2">
        <v>6</v>
      </c>
      <c r="B7" s="2">
        <v>0.95</v>
      </c>
      <c r="C7" s="2">
        <v>0.94</v>
      </c>
    </row>
    <row r="8" spans="1:3" x14ac:dyDescent="0.3">
      <c r="A8" s="2">
        <v>7</v>
      </c>
      <c r="B8" s="2">
        <v>0.56000000000000005</v>
      </c>
      <c r="C8" s="2">
        <v>1.75</v>
      </c>
    </row>
    <row r="9" spans="1:3" x14ac:dyDescent="0.3">
      <c r="A9" s="2">
        <v>8</v>
      </c>
      <c r="B9" s="2">
        <v>1.06</v>
      </c>
      <c r="C9" s="2">
        <v>1.04</v>
      </c>
    </row>
    <row r="10" spans="1:3" x14ac:dyDescent="0.3">
      <c r="A10" s="2">
        <v>9</v>
      </c>
      <c r="B10" s="2">
        <v>0.46</v>
      </c>
      <c r="C10" s="2">
        <v>1.07</v>
      </c>
    </row>
    <row r="11" spans="1:3" x14ac:dyDescent="0.3">
      <c r="A11" s="2">
        <v>10</v>
      </c>
      <c r="B11" s="2">
        <v>0.68</v>
      </c>
      <c r="C11" s="2">
        <v>0.81</v>
      </c>
    </row>
    <row r="12" spans="1:3" x14ac:dyDescent="0.3">
      <c r="A12" s="2">
        <v>11</v>
      </c>
      <c r="B12" s="2">
        <v>0.4</v>
      </c>
      <c r="C12" s="2">
        <v>1.06</v>
      </c>
    </row>
    <row r="13" spans="1:3" x14ac:dyDescent="0.3">
      <c r="A13" s="2">
        <v>12</v>
      </c>
      <c r="B13" s="2">
        <v>0.9</v>
      </c>
      <c r="C13" s="2">
        <v>1.94</v>
      </c>
    </row>
    <row r="14" spans="1:3" x14ac:dyDescent="0.3">
      <c r="A14" s="2">
        <v>13</v>
      </c>
      <c r="B14" s="2">
        <v>0.76</v>
      </c>
      <c r="C14" s="2">
        <v>0.91</v>
      </c>
    </row>
    <row r="15" spans="1:3" x14ac:dyDescent="0.3">
      <c r="A15" s="2">
        <v>14</v>
      </c>
      <c r="B15" s="2">
        <v>0.83</v>
      </c>
      <c r="C15" s="2">
        <v>1.98</v>
      </c>
    </row>
    <row r="16" spans="1:3" x14ac:dyDescent="0.3">
      <c r="A16" s="2" t="s">
        <v>9</v>
      </c>
      <c r="B16" s="2">
        <v>0.13</v>
      </c>
      <c r="C16" s="2">
        <v>0.27</v>
      </c>
    </row>
    <row r="17" spans="1:3" x14ac:dyDescent="0.3">
      <c r="A17" s="2" t="s">
        <v>10</v>
      </c>
      <c r="B17" s="2">
        <v>0.19</v>
      </c>
      <c r="C17" s="2">
        <v>0.61</v>
      </c>
    </row>
    <row r="18" spans="1:3" x14ac:dyDescent="0.3">
      <c r="A18" s="2" t="s">
        <v>11</v>
      </c>
      <c r="B18" s="2">
        <v>0.37</v>
      </c>
      <c r="C18" s="2">
        <v>0.91</v>
      </c>
    </row>
    <row r="19" spans="1:3" x14ac:dyDescent="0.3">
      <c r="A19" s="2" t="s">
        <v>12</v>
      </c>
      <c r="B19" s="2">
        <v>0.4</v>
      </c>
      <c r="C19" s="2">
        <v>0.48</v>
      </c>
    </row>
    <row r="20" spans="1:3" x14ac:dyDescent="0.3">
      <c r="A20" s="2" t="s">
        <v>13</v>
      </c>
      <c r="B20" s="2">
        <v>0.71</v>
      </c>
      <c r="C20" s="2">
        <v>0.76</v>
      </c>
    </row>
    <row r="21" spans="1:3" x14ac:dyDescent="0.3">
      <c r="A21" s="2" t="s">
        <v>15</v>
      </c>
      <c r="B21" s="3">
        <f>AVERAGE(B2:B20)</f>
        <v>0.57368421052631591</v>
      </c>
      <c r="C21" s="3">
        <f>AVERAGE(C2:C20)</f>
        <v>1.05842105263157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1"/>
  <sheetViews>
    <sheetView workbookViewId="0"/>
  </sheetViews>
  <sheetFormatPr defaultRowHeight="14.4" x14ac:dyDescent="0.3"/>
  <cols>
    <col min="1" max="1" width="12.21875" style="2" customWidth="1"/>
    <col min="2" max="2" width="8.88671875" style="2"/>
    <col min="3" max="3" width="22" style="2" customWidth="1"/>
  </cols>
  <sheetData>
    <row r="1" spans="1:3" x14ac:dyDescent="0.3">
      <c r="A1" s="2" t="s">
        <v>17</v>
      </c>
      <c r="B1" s="2" t="s">
        <v>14</v>
      </c>
      <c r="C1" s="2" t="s">
        <v>16</v>
      </c>
    </row>
    <row r="2" spans="1:3" x14ac:dyDescent="0.3">
      <c r="A2" s="2">
        <v>1</v>
      </c>
      <c r="B2" s="2">
        <v>0.55000000000000004</v>
      </c>
      <c r="C2" s="2">
        <v>1.3</v>
      </c>
    </row>
    <row r="3" spans="1:3" x14ac:dyDescent="0.3">
      <c r="A3" s="2">
        <v>2</v>
      </c>
      <c r="B3" s="2">
        <v>0.49</v>
      </c>
      <c r="C3" s="2">
        <v>3.09</v>
      </c>
    </row>
    <row r="4" spans="1:3" x14ac:dyDescent="0.3">
      <c r="A4" s="2">
        <v>3</v>
      </c>
      <c r="B4" s="2">
        <v>1.0900000000000001</v>
      </c>
      <c r="C4" s="2">
        <v>0.99</v>
      </c>
    </row>
    <row r="5" spans="1:3" x14ac:dyDescent="0.3">
      <c r="A5" s="2">
        <v>4</v>
      </c>
      <c r="B5" s="2">
        <v>0.68</v>
      </c>
      <c r="C5" s="2">
        <v>1.04</v>
      </c>
    </row>
    <row r="6" spans="1:3" x14ac:dyDescent="0.3">
      <c r="A6" s="2">
        <v>5</v>
      </c>
      <c r="B6" s="2">
        <v>0.16</v>
      </c>
      <c r="C6" s="2">
        <v>0.91</v>
      </c>
    </row>
    <row r="7" spans="1:3" x14ac:dyDescent="0.3">
      <c r="A7" s="2">
        <v>6</v>
      </c>
      <c r="B7" s="2">
        <v>1.62</v>
      </c>
      <c r="C7" s="2">
        <v>1.54</v>
      </c>
    </row>
    <row r="8" spans="1:3" x14ac:dyDescent="0.3">
      <c r="A8" s="2">
        <v>7</v>
      </c>
      <c r="B8" s="2">
        <v>0.81</v>
      </c>
      <c r="C8" s="2">
        <v>2.85</v>
      </c>
    </row>
    <row r="9" spans="1:3" x14ac:dyDescent="0.3">
      <c r="A9" s="2">
        <v>8</v>
      </c>
      <c r="B9" s="2">
        <v>1.34</v>
      </c>
      <c r="C9" s="2">
        <v>1.28</v>
      </c>
    </row>
    <row r="10" spans="1:3" x14ac:dyDescent="0.3">
      <c r="A10" s="2">
        <v>9</v>
      </c>
      <c r="B10" s="2">
        <v>0.74</v>
      </c>
      <c r="C10" s="2">
        <v>1.89</v>
      </c>
    </row>
    <row r="11" spans="1:3" x14ac:dyDescent="0.3">
      <c r="A11" s="2">
        <v>10</v>
      </c>
      <c r="B11" s="2">
        <v>1.22</v>
      </c>
      <c r="C11" s="2">
        <v>1.1000000000000001</v>
      </c>
    </row>
    <row r="12" spans="1:3" x14ac:dyDescent="0.3">
      <c r="A12" s="2">
        <v>11</v>
      </c>
      <c r="B12" s="2">
        <v>0.69</v>
      </c>
      <c r="C12" s="2">
        <v>1.35</v>
      </c>
    </row>
    <row r="13" spans="1:3" x14ac:dyDescent="0.3">
      <c r="A13" s="2">
        <v>12</v>
      </c>
      <c r="B13" s="2">
        <v>1.17</v>
      </c>
      <c r="C13" s="2">
        <v>2.2799999999999998</v>
      </c>
    </row>
    <row r="14" spans="1:3" x14ac:dyDescent="0.3">
      <c r="A14" s="2">
        <v>13</v>
      </c>
      <c r="B14" s="2">
        <v>1.3</v>
      </c>
      <c r="C14" s="2">
        <v>1.21</v>
      </c>
    </row>
    <row r="15" spans="1:3" x14ac:dyDescent="0.3">
      <c r="A15" s="2">
        <v>14</v>
      </c>
      <c r="B15" s="2">
        <v>1.07</v>
      </c>
      <c r="C15" s="2">
        <v>2.73</v>
      </c>
    </row>
    <row r="16" spans="1:3" x14ac:dyDescent="0.3">
      <c r="A16" s="2" t="s">
        <v>9</v>
      </c>
      <c r="B16" s="2">
        <v>0.15</v>
      </c>
      <c r="C16" s="2">
        <v>0.28000000000000003</v>
      </c>
    </row>
    <row r="17" spans="1:3" x14ac:dyDescent="0.3">
      <c r="A17" s="2" t="s">
        <v>10</v>
      </c>
      <c r="B17" s="2">
        <v>0.21</v>
      </c>
      <c r="C17" s="2">
        <v>0.76</v>
      </c>
    </row>
    <row r="18" spans="1:3" x14ac:dyDescent="0.3">
      <c r="A18" s="2" t="s">
        <v>11</v>
      </c>
      <c r="B18" s="2">
        <v>0.51</v>
      </c>
      <c r="C18" s="2">
        <v>1.1599999999999999</v>
      </c>
    </row>
    <row r="19" spans="1:3" x14ac:dyDescent="0.3">
      <c r="A19" s="2" t="s">
        <v>12</v>
      </c>
      <c r="B19" s="2">
        <v>0.73</v>
      </c>
      <c r="C19" s="2">
        <v>0.48</v>
      </c>
    </row>
    <row r="20" spans="1:3" x14ac:dyDescent="0.3">
      <c r="A20" s="2" t="s">
        <v>13</v>
      </c>
      <c r="B20" s="2">
        <v>1.0900000000000001</v>
      </c>
      <c r="C20" s="2">
        <v>0.86</v>
      </c>
    </row>
    <row r="21" spans="1:3" x14ac:dyDescent="0.3">
      <c r="A21" s="2" t="s">
        <v>15</v>
      </c>
      <c r="B21" s="3">
        <f>AVERAGE(B2:B20)</f>
        <v>0.82210526315789489</v>
      </c>
      <c r="C21" s="3">
        <f>AVERAGE(C2:C20)</f>
        <v>1.42631578947368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21"/>
  <sheetViews>
    <sheetView workbookViewId="0">
      <selection activeCell="B2" sqref="B2:C20"/>
    </sheetView>
  </sheetViews>
  <sheetFormatPr defaultRowHeight="14.4" x14ac:dyDescent="0.3"/>
  <cols>
    <col min="1" max="1" width="12" style="4" customWidth="1"/>
    <col min="2" max="2" width="11.5546875" customWidth="1"/>
  </cols>
  <sheetData>
    <row r="1" spans="1:3" x14ac:dyDescent="0.3">
      <c r="A1" s="4" t="s">
        <v>17</v>
      </c>
      <c r="B1" t="s">
        <v>18</v>
      </c>
      <c r="C1" t="s">
        <v>19</v>
      </c>
    </row>
    <row r="2" spans="1:3" x14ac:dyDescent="0.3">
      <c r="A2" s="4">
        <v>1</v>
      </c>
      <c r="B2">
        <v>7.0000000000000007E-2</v>
      </c>
      <c r="C2">
        <v>2.87</v>
      </c>
    </row>
    <row r="3" spans="1:3" x14ac:dyDescent="0.3">
      <c r="A3" s="4">
        <v>2</v>
      </c>
      <c r="B3">
        <v>0.16</v>
      </c>
      <c r="C3">
        <v>2.3199999999999998</v>
      </c>
    </row>
    <row r="4" spans="1:3" x14ac:dyDescent="0.3">
      <c r="A4" s="4">
        <v>3</v>
      </c>
      <c r="B4">
        <v>7.0000000000000007E-2</v>
      </c>
      <c r="C4">
        <v>3.11</v>
      </c>
    </row>
    <row r="5" spans="1:3" x14ac:dyDescent="0.3">
      <c r="A5" s="4">
        <v>4</v>
      </c>
      <c r="B5">
        <v>0.1</v>
      </c>
      <c r="C5">
        <v>1.59</v>
      </c>
    </row>
    <row r="6" spans="1:3" x14ac:dyDescent="0.3">
      <c r="A6" s="4">
        <v>5</v>
      </c>
      <c r="B6">
        <v>0.08</v>
      </c>
      <c r="C6">
        <v>1.51</v>
      </c>
    </row>
    <row r="7" spans="1:3" x14ac:dyDescent="0.3">
      <c r="A7" s="4">
        <v>6</v>
      </c>
      <c r="B7">
        <v>0.21</v>
      </c>
      <c r="C7">
        <v>1.03</v>
      </c>
    </row>
    <row r="8" spans="1:3" x14ac:dyDescent="0.3">
      <c r="A8" s="4">
        <v>7</v>
      </c>
      <c r="B8">
        <v>0.24</v>
      </c>
      <c r="C8">
        <v>1.58</v>
      </c>
    </row>
    <row r="9" spans="1:3" x14ac:dyDescent="0.3">
      <c r="A9" s="4">
        <v>8</v>
      </c>
      <c r="B9">
        <v>0.21</v>
      </c>
      <c r="C9">
        <v>1.59</v>
      </c>
    </row>
    <row r="10" spans="1:3" x14ac:dyDescent="0.3">
      <c r="A10" s="4">
        <v>9</v>
      </c>
      <c r="B10">
        <v>0.26</v>
      </c>
      <c r="C10">
        <v>0.96</v>
      </c>
    </row>
    <row r="11" spans="1:3" x14ac:dyDescent="0.3">
      <c r="A11" s="4">
        <v>10</v>
      </c>
      <c r="B11">
        <v>0.16</v>
      </c>
      <c r="C11">
        <v>1.1100000000000001</v>
      </c>
    </row>
    <row r="12" spans="1:3" x14ac:dyDescent="0.3">
      <c r="A12" s="4">
        <v>11</v>
      </c>
      <c r="B12">
        <v>0.13</v>
      </c>
      <c r="C12">
        <v>1.64</v>
      </c>
    </row>
    <row r="13" spans="1:3" x14ac:dyDescent="0.3">
      <c r="A13" s="4">
        <v>12</v>
      </c>
      <c r="B13">
        <v>0.21</v>
      </c>
      <c r="C13">
        <v>1.1499999999999999</v>
      </c>
    </row>
    <row r="14" spans="1:3" x14ac:dyDescent="0.3">
      <c r="A14" s="4">
        <v>13</v>
      </c>
      <c r="B14">
        <v>0.35</v>
      </c>
      <c r="C14">
        <v>3.26</v>
      </c>
    </row>
    <row r="15" spans="1:3" x14ac:dyDescent="0.3">
      <c r="A15" s="4">
        <v>14</v>
      </c>
      <c r="B15">
        <v>0.19</v>
      </c>
      <c r="C15">
        <v>2.2999999999999998</v>
      </c>
    </row>
    <row r="16" spans="1:3" x14ac:dyDescent="0.3">
      <c r="A16" s="4" t="s">
        <v>4</v>
      </c>
      <c r="B16">
        <v>0.12</v>
      </c>
      <c r="C16">
        <v>3.22</v>
      </c>
    </row>
    <row r="17" spans="1:3" x14ac:dyDescent="0.3">
      <c r="A17" s="4" t="s">
        <v>5</v>
      </c>
      <c r="B17">
        <v>0.16</v>
      </c>
      <c r="C17">
        <v>3.65</v>
      </c>
    </row>
    <row r="18" spans="1:3" x14ac:dyDescent="0.3">
      <c r="A18" s="4" t="s">
        <v>6</v>
      </c>
      <c r="B18">
        <v>0.1</v>
      </c>
      <c r="C18">
        <v>1.02</v>
      </c>
    </row>
    <row r="19" spans="1:3" x14ac:dyDescent="0.3">
      <c r="A19" s="4" t="s">
        <v>7</v>
      </c>
      <c r="B19">
        <v>0.16</v>
      </c>
      <c r="C19">
        <v>1.92</v>
      </c>
    </row>
    <row r="20" spans="1:3" x14ac:dyDescent="0.3">
      <c r="A20" s="4" t="s">
        <v>8</v>
      </c>
      <c r="B20">
        <v>0.39</v>
      </c>
      <c r="C20">
        <v>1.99</v>
      </c>
    </row>
    <row r="21" spans="1:3" x14ac:dyDescent="0.3">
      <c r="A21" s="4" t="s">
        <v>15</v>
      </c>
      <c r="B21" s="1">
        <f>AVERAGE(B2:B20)</f>
        <v>0.17736842105263162</v>
      </c>
      <c r="C21" s="1">
        <f>AVERAGE(C2:C20)</f>
        <v>1.9905263157894741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21"/>
  <sheetViews>
    <sheetView workbookViewId="0">
      <selection activeCell="M16" sqref="M16"/>
    </sheetView>
  </sheetViews>
  <sheetFormatPr defaultRowHeight="14.4" x14ac:dyDescent="0.3"/>
  <cols>
    <col min="1" max="1" width="12" style="4" customWidth="1"/>
    <col min="2" max="2" width="11.5546875" customWidth="1"/>
  </cols>
  <sheetData>
    <row r="1" spans="1:3" x14ac:dyDescent="0.3">
      <c r="A1" s="4" t="s">
        <v>17</v>
      </c>
      <c r="B1" t="s">
        <v>18</v>
      </c>
      <c r="C1" t="s">
        <v>19</v>
      </c>
    </row>
    <row r="2" spans="1:3" x14ac:dyDescent="0.3">
      <c r="A2" s="4">
        <v>1</v>
      </c>
      <c r="B2">
        <v>0.5</v>
      </c>
      <c r="C2">
        <v>3.26</v>
      </c>
    </row>
    <row r="3" spans="1:3" x14ac:dyDescent="0.3">
      <c r="A3" s="4">
        <v>2</v>
      </c>
      <c r="B3">
        <v>0.35</v>
      </c>
      <c r="C3">
        <v>3.13</v>
      </c>
    </row>
    <row r="4" spans="1:3" x14ac:dyDescent="0.3">
      <c r="A4" s="4">
        <v>3</v>
      </c>
      <c r="B4">
        <v>0.98</v>
      </c>
      <c r="C4">
        <v>3.28</v>
      </c>
    </row>
    <row r="5" spans="1:3" x14ac:dyDescent="0.3">
      <c r="A5" s="4">
        <v>4</v>
      </c>
      <c r="B5">
        <v>0.54</v>
      </c>
      <c r="C5">
        <v>2.2999999999999998</v>
      </c>
    </row>
    <row r="6" spans="1:3" x14ac:dyDescent="0.3">
      <c r="A6" s="4">
        <v>5</v>
      </c>
      <c r="B6">
        <v>0.13</v>
      </c>
      <c r="C6">
        <v>1.93</v>
      </c>
    </row>
    <row r="7" spans="1:3" x14ac:dyDescent="0.3">
      <c r="A7" s="4">
        <v>6</v>
      </c>
      <c r="B7">
        <v>0.95</v>
      </c>
      <c r="C7">
        <v>1.94</v>
      </c>
    </row>
    <row r="8" spans="1:3" x14ac:dyDescent="0.3">
      <c r="A8" s="4">
        <v>7</v>
      </c>
      <c r="B8">
        <v>0.56000000000000005</v>
      </c>
      <c r="C8">
        <v>2.63</v>
      </c>
    </row>
    <row r="9" spans="1:3" x14ac:dyDescent="0.3">
      <c r="A9" s="4">
        <v>8</v>
      </c>
      <c r="B9">
        <v>1.06</v>
      </c>
      <c r="C9">
        <v>2.93</v>
      </c>
    </row>
    <row r="10" spans="1:3" x14ac:dyDescent="0.3">
      <c r="A10" s="4">
        <v>9</v>
      </c>
      <c r="B10">
        <v>0.46</v>
      </c>
      <c r="C10">
        <v>1.33</v>
      </c>
    </row>
    <row r="11" spans="1:3" x14ac:dyDescent="0.3">
      <c r="A11" s="4">
        <v>10</v>
      </c>
      <c r="B11">
        <v>0.68</v>
      </c>
      <c r="C11">
        <v>1.5</v>
      </c>
    </row>
    <row r="12" spans="1:3" x14ac:dyDescent="0.3">
      <c r="A12" s="4">
        <v>11</v>
      </c>
      <c r="B12">
        <v>0.4</v>
      </c>
      <c r="C12">
        <v>3.61</v>
      </c>
    </row>
    <row r="13" spans="1:3" x14ac:dyDescent="0.3">
      <c r="A13" s="4">
        <v>12</v>
      </c>
      <c r="B13">
        <v>0.9</v>
      </c>
      <c r="C13">
        <v>2.12</v>
      </c>
    </row>
    <row r="14" spans="1:3" x14ac:dyDescent="0.3">
      <c r="A14" s="4">
        <v>13</v>
      </c>
      <c r="B14">
        <v>0.76</v>
      </c>
      <c r="C14">
        <v>3.53</v>
      </c>
    </row>
    <row r="15" spans="1:3" x14ac:dyDescent="0.3">
      <c r="A15" s="4">
        <v>14</v>
      </c>
      <c r="B15">
        <v>0.83</v>
      </c>
      <c r="C15">
        <v>2.64</v>
      </c>
    </row>
    <row r="16" spans="1:3" x14ac:dyDescent="0.3">
      <c r="A16" s="4" t="s">
        <v>4</v>
      </c>
      <c r="B16">
        <v>0.13</v>
      </c>
      <c r="C16">
        <v>3.79</v>
      </c>
    </row>
    <row r="17" spans="1:3" x14ac:dyDescent="0.3">
      <c r="A17" s="4" t="s">
        <v>5</v>
      </c>
      <c r="B17">
        <v>0.19</v>
      </c>
      <c r="C17">
        <v>3.91</v>
      </c>
    </row>
    <row r="18" spans="1:3" x14ac:dyDescent="0.3">
      <c r="A18" s="4" t="s">
        <v>6</v>
      </c>
      <c r="B18">
        <v>0.37</v>
      </c>
      <c r="C18">
        <v>1.62</v>
      </c>
    </row>
    <row r="19" spans="1:3" x14ac:dyDescent="0.3">
      <c r="A19" s="4" t="s">
        <v>7</v>
      </c>
      <c r="B19">
        <v>0.4</v>
      </c>
      <c r="C19">
        <v>2.27</v>
      </c>
    </row>
    <row r="20" spans="1:3" x14ac:dyDescent="0.3">
      <c r="A20" s="4" t="s">
        <v>8</v>
      </c>
      <c r="B20">
        <v>0.71</v>
      </c>
      <c r="C20">
        <v>2.67</v>
      </c>
    </row>
    <row r="21" spans="1:3" x14ac:dyDescent="0.3">
      <c r="A21" s="4" t="s">
        <v>15</v>
      </c>
      <c r="B21" s="1">
        <f>AVERAGE(B2:B20)</f>
        <v>0.57368421052631591</v>
      </c>
      <c r="C21" s="1">
        <f>AVERAGE(C2:C20)</f>
        <v>2.6521052631578947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21"/>
  <sheetViews>
    <sheetView workbookViewId="0">
      <selection activeCell="I12" sqref="I12"/>
    </sheetView>
  </sheetViews>
  <sheetFormatPr defaultRowHeight="14.4" x14ac:dyDescent="0.3"/>
  <cols>
    <col min="1" max="1" width="11.6640625" customWidth="1"/>
    <col min="2" max="3" width="13.109375" customWidth="1"/>
    <col min="4" max="4" width="13.6640625" customWidth="1"/>
  </cols>
  <sheetData>
    <row r="1" spans="1:4" x14ac:dyDescent="0.3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3">
      <c r="A2" s="2">
        <v>1</v>
      </c>
      <c r="B2" s="2">
        <v>7.0000000000000007E-2</v>
      </c>
      <c r="C2" s="2">
        <v>0.1</v>
      </c>
      <c r="D2" s="2">
        <v>0.13</v>
      </c>
    </row>
    <row r="3" spans="1:4" x14ac:dyDescent="0.3">
      <c r="A3" s="2">
        <v>2</v>
      </c>
      <c r="B3" s="2">
        <v>0.16</v>
      </c>
      <c r="C3" s="2">
        <v>1.41</v>
      </c>
      <c r="D3" s="2">
        <v>0.28000000000000003</v>
      </c>
    </row>
    <row r="4" spans="1:4" x14ac:dyDescent="0.3">
      <c r="A4" s="2">
        <v>3</v>
      </c>
      <c r="B4" s="2">
        <v>7.0000000000000007E-2</v>
      </c>
      <c r="C4" s="2">
        <v>0.35</v>
      </c>
      <c r="D4" s="2">
        <v>0.15</v>
      </c>
    </row>
    <row r="5" spans="1:4" x14ac:dyDescent="0.3">
      <c r="A5" s="2">
        <v>4</v>
      </c>
      <c r="B5" s="2">
        <v>0.1</v>
      </c>
      <c r="C5" s="2">
        <v>0.25</v>
      </c>
      <c r="D5" s="2">
        <v>0.15</v>
      </c>
    </row>
    <row r="6" spans="1:4" x14ac:dyDescent="0.3">
      <c r="A6" s="2">
        <v>5</v>
      </c>
      <c r="B6" s="2">
        <v>0.08</v>
      </c>
      <c r="C6" s="2">
        <v>0.34</v>
      </c>
      <c r="D6" s="2">
        <v>0.15</v>
      </c>
    </row>
    <row r="7" spans="1:4" x14ac:dyDescent="0.3">
      <c r="A7" s="2">
        <v>6</v>
      </c>
      <c r="B7" s="2">
        <v>0.21</v>
      </c>
      <c r="C7" s="2">
        <v>0.09</v>
      </c>
      <c r="D7" s="2">
        <v>0.13</v>
      </c>
    </row>
    <row r="8" spans="1:4" x14ac:dyDescent="0.3">
      <c r="A8" s="2">
        <v>7</v>
      </c>
      <c r="B8" s="2">
        <v>0.24</v>
      </c>
      <c r="C8" s="2">
        <v>0.43</v>
      </c>
      <c r="D8" s="2">
        <v>0.22</v>
      </c>
    </row>
    <row r="9" spans="1:4" x14ac:dyDescent="0.3">
      <c r="A9" s="2">
        <v>8</v>
      </c>
      <c r="B9" s="2">
        <v>0.21</v>
      </c>
      <c r="C9" s="2">
        <v>0.74</v>
      </c>
      <c r="D9" s="2">
        <v>0.14000000000000001</v>
      </c>
    </row>
    <row r="10" spans="1:4" x14ac:dyDescent="0.3">
      <c r="A10" s="2">
        <v>9</v>
      </c>
      <c r="B10" s="2">
        <v>0.26</v>
      </c>
      <c r="C10" s="2">
        <v>0.42</v>
      </c>
      <c r="D10" s="2">
        <v>0.49</v>
      </c>
    </row>
    <row r="11" spans="1:4" x14ac:dyDescent="0.3">
      <c r="A11" s="2">
        <v>10</v>
      </c>
      <c r="B11" s="2">
        <v>0.16</v>
      </c>
      <c r="C11" s="2">
        <v>0.97</v>
      </c>
      <c r="D11" s="2">
        <v>0.18</v>
      </c>
    </row>
    <row r="12" spans="1:4" x14ac:dyDescent="0.3">
      <c r="A12" s="2">
        <v>11</v>
      </c>
      <c r="B12" s="2">
        <v>0.13</v>
      </c>
      <c r="C12" s="2">
        <v>0.27</v>
      </c>
      <c r="D12" s="2">
        <v>0.2</v>
      </c>
    </row>
    <row r="13" spans="1:4" x14ac:dyDescent="0.3">
      <c r="A13" s="2">
        <v>12</v>
      </c>
      <c r="B13" s="2">
        <v>0.21</v>
      </c>
      <c r="C13" s="2">
        <v>0.21</v>
      </c>
      <c r="D13" s="2">
        <v>0.55000000000000004</v>
      </c>
    </row>
    <row r="14" spans="1:4" x14ac:dyDescent="0.3">
      <c r="A14" s="2">
        <v>13</v>
      </c>
      <c r="B14" s="2">
        <v>0.35</v>
      </c>
      <c r="C14" s="2">
        <v>2.57</v>
      </c>
      <c r="D14" s="2">
        <v>0.47</v>
      </c>
    </row>
    <row r="15" spans="1:4" x14ac:dyDescent="0.3">
      <c r="A15" s="2">
        <v>14</v>
      </c>
      <c r="B15" s="2">
        <v>0.19</v>
      </c>
      <c r="C15" s="2">
        <v>3.02</v>
      </c>
      <c r="D15" s="2">
        <v>0.5</v>
      </c>
    </row>
    <row r="16" spans="1:4" x14ac:dyDescent="0.3">
      <c r="A16" s="2" t="s">
        <v>4</v>
      </c>
      <c r="B16" s="2">
        <v>0.12</v>
      </c>
      <c r="C16" s="2">
        <v>0.03</v>
      </c>
      <c r="D16" s="2">
        <v>0.16</v>
      </c>
    </row>
    <row r="17" spans="1:4" x14ac:dyDescent="0.3">
      <c r="A17" s="2" t="s">
        <v>5</v>
      </c>
      <c r="B17" s="2">
        <v>0.16</v>
      </c>
      <c r="C17" s="2">
        <v>0.37</v>
      </c>
      <c r="D17" s="2">
        <v>0.05</v>
      </c>
    </row>
    <row r="18" spans="1:4" x14ac:dyDescent="0.3">
      <c r="A18" s="2" t="s">
        <v>6</v>
      </c>
      <c r="B18" s="2">
        <v>0.1</v>
      </c>
      <c r="C18" s="2">
        <v>0.5</v>
      </c>
      <c r="D18" s="2">
        <v>0.09</v>
      </c>
    </row>
    <row r="19" spans="1:4" x14ac:dyDescent="0.3">
      <c r="A19" s="2" t="s">
        <v>7</v>
      </c>
      <c r="B19" s="2">
        <v>0.16</v>
      </c>
      <c r="C19" s="2">
        <v>3.8</v>
      </c>
      <c r="D19" s="2">
        <v>1.24</v>
      </c>
    </row>
    <row r="20" spans="1:4" x14ac:dyDescent="0.3">
      <c r="A20" s="2" t="s">
        <v>8</v>
      </c>
      <c r="B20" s="2">
        <v>0.39</v>
      </c>
      <c r="C20" s="2">
        <v>3.48</v>
      </c>
      <c r="D20" s="2">
        <v>0.71</v>
      </c>
    </row>
    <row r="21" spans="1:4" x14ac:dyDescent="0.3">
      <c r="A21" s="2" t="s">
        <v>15</v>
      </c>
      <c r="B21" s="1">
        <f>AVERAGE(B2:B20)</f>
        <v>0.17736842105263162</v>
      </c>
      <c r="C21" s="1">
        <f t="shared" ref="C21:D21" si="0">AVERAGE(C2:C20)</f>
        <v>1.0184210526315789</v>
      </c>
      <c r="D21" s="1">
        <f t="shared" si="0"/>
        <v>0.3152631578947368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21"/>
  <sheetViews>
    <sheetView workbookViewId="0">
      <selection activeCell="H17" sqref="H17"/>
    </sheetView>
  </sheetViews>
  <sheetFormatPr defaultRowHeight="14.4" x14ac:dyDescent="0.3"/>
  <cols>
    <col min="1" max="1" width="11.6640625" customWidth="1"/>
    <col min="2" max="3" width="13.109375" customWidth="1"/>
    <col min="4" max="4" width="13.6640625" customWidth="1"/>
  </cols>
  <sheetData>
    <row r="1" spans="1:4" x14ac:dyDescent="0.3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3">
      <c r="A2" s="2">
        <v>1</v>
      </c>
      <c r="B2" s="2">
        <v>0.5</v>
      </c>
      <c r="C2" s="2">
        <v>0.18</v>
      </c>
      <c r="D2" s="2">
        <v>0.68</v>
      </c>
    </row>
    <row r="3" spans="1:4" x14ac:dyDescent="0.3">
      <c r="A3" s="2">
        <v>2</v>
      </c>
      <c r="B3" s="2">
        <v>0.35</v>
      </c>
      <c r="C3" s="2">
        <v>1.42</v>
      </c>
      <c r="D3" s="2">
        <v>1.0900000000000001</v>
      </c>
    </row>
    <row r="4" spans="1:4" x14ac:dyDescent="0.3">
      <c r="A4" s="2">
        <v>3</v>
      </c>
      <c r="B4" s="2">
        <v>0.98</v>
      </c>
      <c r="C4" s="2">
        <v>1.1100000000000001</v>
      </c>
      <c r="D4" s="2">
        <v>1.07</v>
      </c>
    </row>
    <row r="5" spans="1:4" x14ac:dyDescent="0.3">
      <c r="A5" s="2">
        <v>4</v>
      </c>
      <c r="B5" s="2">
        <v>0.54</v>
      </c>
      <c r="C5" s="2">
        <v>0.56000000000000005</v>
      </c>
      <c r="D5" s="2">
        <v>0.83</v>
      </c>
    </row>
    <row r="6" spans="1:4" x14ac:dyDescent="0.3">
      <c r="A6" s="2">
        <v>5</v>
      </c>
      <c r="B6" s="2">
        <v>0.13</v>
      </c>
      <c r="C6" s="2">
        <v>0.36</v>
      </c>
      <c r="D6" s="2">
        <v>1.04</v>
      </c>
    </row>
    <row r="7" spans="1:4" x14ac:dyDescent="0.3">
      <c r="A7" s="2">
        <v>6</v>
      </c>
      <c r="B7" s="2">
        <v>0.95</v>
      </c>
      <c r="C7" s="2">
        <v>0.38</v>
      </c>
      <c r="D7" s="2">
        <v>0.73</v>
      </c>
    </row>
    <row r="8" spans="1:4" x14ac:dyDescent="0.3">
      <c r="A8" s="2">
        <v>7</v>
      </c>
      <c r="B8" s="2">
        <v>0.56000000000000005</v>
      </c>
      <c r="C8" s="2">
        <v>0.51</v>
      </c>
      <c r="D8" s="2">
        <v>0.33</v>
      </c>
    </row>
    <row r="9" spans="1:4" x14ac:dyDescent="0.3">
      <c r="A9" s="2">
        <v>8</v>
      </c>
      <c r="B9" s="2">
        <v>1.06</v>
      </c>
      <c r="C9" s="2">
        <v>0.9</v>
      </c>
      <c r="D9" s="2">
        <v>0.19</v>
      </c>
    </row>
    <row r="10" spans="1:4" x14ac:dyDescent="0.3">
      <c r="A10" s="2">
        <v>9</v>
      </c>
      <c r="B10" s="2">
        <v>0.46</v>
      </c>
      <c r="C10" s="2">
        <v>0.86</v>
      </c>
      <c r="D10" s="2">
        <v>1.05</v>
      </c>
    </row>
    <row r="11" spans="1:4" x14ac:dyDescent="0.3">
      <c r="A11" s="2">
        <v>10</v>
      </c>
      <c r="B11" s="2">
        <v>0.68</v>
      </c>
      <c r="C11" s="2">
        <v>1.17</v>
      </c>
      <c r="D11" s="2">
        <v>0.86</v>
      </c>
    </row>
    <row r="12" spans="1:4" x14ac:dyDescent="0.3">
      <c r="A12" s="2">
        <v>11</v>
      </c>
      <c r="B12" s="2">
        <v>0.4</v>
      </c>
      <c r="C12" s="2">
        <v>0.78</v>
      </c>
      <c r="D12" s="2">
        <v>0.97</v>
      </c>
    </row>
    <row r="13" spans="1:4" x14ac:dyDescent="0.3">
      <c r="A13" s="2">
        <v>12</v>
      </c>
      <c r="B13" s="2">
        <v>0.9</v>
      </c>
      <c r="C13" s="2">
        <v>0.9</v>
      </c>
      <c r="D13" s="2">
        <v>1.1000000000000001</v>
      </c>
    </row>
    <row r="14" spans="1:4" x14ac:dyDescent="0.3">
      <c r="A14" s="2">
        <v>13</v>
      </c>
      <c r="B14" s="2">
        <v>0.76</v>
      </c>
      <c r="C14" s="2">
        <v>2.74</v>
      </c>
      <c r="D14" s="2">
        <v>0.88</v>
      </c>
    </row>
    <row r="15" spans="1:4" x14ac:dyDescent="0.3">
      <c r="A15" s="2">
        <v>14</v>
      </c>
      <c r="B15" s="2">
        <v>0.83</v>
      </c>
      <c r="C15" s="2">
        <v>3.16</v>
      </c>
      <c r="D15" s="2">
        <v>1.08</v>
      </c>
    </row>
    <row r="16" spans="1:4" x14ac:dyDescent="0.3">
      <c r="A16" s="2" t="s">
        <v>4</v>
      </c>
      <c r="B16" s="2">
        <v>0.13</v>
      </c>
      <c r="C16" s="2">
        <v>0.05</v>
      </c>
      <c r="D16" s="2">
        <v>0.57999999999999996</v>
      </c>
    </row>
    <row r="17" spans="1:4" x14ac:dyDescent="0.3">
      <c r="A17" s="2" t="s">
        <v>5</v>
      </c>
      <c r="B17" s="2">
        <v>0.19</v>
      </c>
      <c r="C17" s="2">
        <v>0.4</v>
      </c>
      <c r="D17" s="2">
        <v>0.66</v>
      </c>
    </row>
    <row r="18" spans="1:4" x14ac:dyDescent="0.3">
      <c r="A18" s="2" t="s">
        <v>6</v>
      </c>
      <c r="B18" s="2">
        <v>0.37</v>
      </c>
      <c r="C18" s="2">
        <v>0.69</v>
      </c>
      <c r="D18" s="2">
        <v>0.12</v>
      </c>
    </row>
    <row r="19" spans="1:4" x14ac:dyDescent="0.3">
      <c r="A19" s="2" t="s">
        <v>7</v>
      </c>
      <c r="B19" s="2">
        <v>0.4</v>
      </c>
      <c r="C19" s="2">
        <v>3.9</v>
      </c>
      <c r="D19" s="2">
        <v>1.47</v>
      </c>
    </row>
    <row r="20" spans="1:4" x14ac:dyDescent="0.3">
      <c r="A20" s="2" t="s">
        <v>8</v>
      </c>
      <c r="B20" s="2">
        <v>0.71</v>
      </c>
      <c r="C20" s="2">
        <v>3.58</v>
      </c>
      <c r="D20" s="2">
        <v>0.78</v>
      </c>
    </row>
    <row r="21" spans="1:4" x14ac:dyDescent="0.3">
      <c r="A21" s="2" t="s">
        <v>15</v>
      </c>
      <c r="B21" s="1">
        <f>AVERAGE(B2:B20)</f>
        <v>0.57368421052631591</v>
      </c>
      <c r="C21" s="1">
        <f t="shared" ref="C21:D21" si="0">AVERAGE(C2:C20)</f>
        <v>1.2447368421052631</v>
      </c>
      <c r="D21" s="1">
        <f t="shared" si="0"/>
        <v>0.816315789473684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21"/>
  <sheetViews>
    <sheetView workbookViewId="0">
      <selection activeCell="B2" sqref="B2:D20"/>
    </sheetView>
  </sheetViews>
  <sheetFormatPr defaultRowHeight="14.4" x14ac:dyDescent="0.3"/>
  <cols>
    <col min="1" max="1" width="11.6640625" customWidth="1"/>
    <col min="2" max="3" width="13.109375" customWidth="1"/>
    <col min="4" max="4" width="13.6640625" customWidth="1"/>
  </cols>
  <sheetData>
    <row r="1" spans="1:4" x14ac:dyDescent="0.3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3">
      <c r="A2" s="2">
        <v>1</v>
      </c>
      <c r="B2" s="2">
        <v>0.13</v>
      </c>
      <c r="C2" s="2">
        <v>0.12</v>
      </c>
      <c r="D2" s="2">
        <v>0.28999999999999998</v>
      </c>
    </row>
    <row r="3" spans="1:4" x14ac:dyDescent="0.3">
      <c r="A3" s="2">
        <v>2</v>
      </c>
      <c r="B3" s="2">
        <v>0.32</v>
      </c>
      <c r="C3" s="2">
        <v>1.8</v>
      </c>
      <c r="D3" s="2">
        <v>0.6</v>
      </c>
    </row>
    <row r="4" spans="1:4" x14ac:dyDescent="0.3">
      <c r="A4" s="2">
        <v>3</v>
      </c>
      <c r="B4" s="2">
        <v>0.12</v>
      </c>
      <c r="C4" s="2">
        <v>0.69</v>
      </c>
      <c r="D4" s="2">
        <v>0.18</v>
      </c>
    </row>
    <row r="5" spans="1:4" x14ac:dyDescent="0.3">
      <c r="A5" s="2">
        <v>4</v>
      </c>
      <c r="B5" s="2">
        <v>0.13</v>
      </c>
      <c r="C5" s="2">
        <v>0.3</v>
      </c>
      <c r="D5" s="2">
        <v>0.31</v>
      </c>
    </row>
    <row r="6" spans="1:4" x14ac:dyDescent="0.3">
      <c r="A6" s="2">
        <v>5</v>
      </c>
      <c r="B6" s="2">
        <v>0.12</v>
      </c>
      <c r="C6" s="2">
        <v>0.42</v>
      </c>
      <c r="D6" s="2">
        <v>0.21</v>
      </c>
    </row>
    <row r="7" spans="1:4" x14ac:dyDescent="0.3">
      <c r="A7" s="2">
        <v>6</v>
      </c>
      <c r="B7" s="2">
        <v>0.27</v>
      </c>
      <c r="C7" s="2">
        <v>0.13</v>
      </c>
      <c r="D7" s="2">
        <v>0.23</v>
      </c>
    </row>
    <row r="8" spans="1:4" x14ac:dyDescent="0.3">
      <c r="A8" s="2">
        <v>7</v>
      </c>
      <c r="B8" s="2">
        <v>0.56000000000000005</v>
      </c>
      <c r="C8" s="2">
        <v>0.7</v>
      </c>
      <c r="D8" s="2">
        <v>0.3</v>
      </c>
    </row>
    <row r="9" spans="1:4" x14ac:dyDescent="0.3">
      <c r="A9" s="2">
        <v>8</v>
      </c>
      <c r="B9" s="2">
        <v>0.35</v>
      </c>
      <c r="C9" s="2">
        <v>1.24</v>
      </c>
      <c r="D9" s="2">
        <v>0.19</v>
      </c>
    </row>
    <row r="10" spans="1:4" x14ac:dyDescent="0.3">
      <c r="A10" s="2">
        <v>9</v>
      </c>
      <c r="B10" s="2">
        <v>0.52</v>
      </c>
      <c r="C10" s="2">
        <v>0.67</v>
      </c>
      <c r="D10" s="2">
        <v>0.61</v>
      </c>
    </row>
    <row r="11" spans="1:4" x14ac:dyDescent="0.3">
      <c r="A11" s="2">
        <v>10</v>
      </c>
      <c r="B11" s="2">
        <v>0.2</v>
      </c>
      <c r="C11" s="2">
        <v>1.73</v>
      </c>
      <c r="D11" s="2">
        <v>0.28000000000000003</v>
      </c>
    </row>
    <row r="12" spans="1:4" x14ac:dyDescent="0.3">
      <c r="A12" s="2">
        <v>11</v>
      </c>
      <c r="B12" s="2">
        <v>0.25</v>
      </c>
      <c r="C12" s="2">
        <v>0.83</v>
      </c>
      <c r="D12" s="2">
        <v>1.18</v>
      </c>
    </row>
    <row r="13" spans="1:4" x14ac:dyDescent="0.3">
      <c r="A13" s="2">
        <v>12</v>
      </c>
      <c r="B13" s="2">
        <v>0.41</v>
      </c>
      <c r="C13" s="2">
        <v>0.41</v>
      </c>
      <c r="D13" s="2">
        <v>1.06</v>
      </c>
    </row>
    <row r="14" spans="1:4" x14ac:dyDescent="0.3">
      <c r="A14" s="2">
        <v>13</v>
      </c>
      <c r="B14" s="2">
        <v>0.77</v>
      </c>
      <c r="C14" s="2">
        <v>4.41</v>
      </c>
      <c r="D14" s="2">
        <v>0.83</v>
      </c>
    </row>
    <row r="15" spans="1:4" x14ac:dyDescent="0.3">
      <c r="A15" s="2">
        <v>14</v>
      </c>
      <c r="B15" s="2">
        <v>0.19</v>
      </c>
      <c r="C15" s="2">
        <v>4.95</v>
      </c>
      <c r="D15" s="2">
        <v>0.73</v>
      </c>
    </row>
    <row r="16" spans="1:4" x14ac:dyDescent="0.3">
      <c r="A16" s="2" t="s">
        <v>4</v>
      </c>
      <c r="B16" s="2">
        <v>0.14000000000000001</v>
      </c>
      <c r="C16" s="2">
        <v>0.04</v>
      </c>
      <c r="D16" s="2">
        <v>0.3</v>
      </c>
    </row>
    <row r="17" spans="1:4" x14ac:dyDescent="0.3">
      <c r="A17" s="2" t="s">
        <v>5</v>
      </c>
      <c r="B17" s="2">
        <v>0.17</v>
      </c>
      <c r="C17" s="2">
        <v>0.44</v>
      </c>
      <c r="D17" s="2">
        <v>0.09</v>
      </c>
    </row>
    <row r="18" spans="1:4" x14ac:dyDescent="0.3">
      <c r="A18" s="2" t="s">
        <v>6</v>
      </c>
      <c r="B18" s="2">
        <v>0.2</v>
      </c>
      <c r="C18" s="2">
        <v>0.83</v>
      </c>
      <c r="D18" s="2">
        <v>0.13</v>
      </c>
    </row>
    <row r="19" spans="1:4" x14ac:dyDescent="0.3">
      <c r="A19" s="2" t="s">
        <v>7</v>
      </c>
      <c r="B19" s="2">
        <v>0.3</v>
      </c>
      <c r="C19" s="2">
        <v>4.88</v>
      </c>
      <c r="D19" s="2">
        <v>2.19</v>
      </c>
    </row>
    <row r="20" spans="1:4" x14ac:dyDescent="0.3">
      <c r="A20" s="2" t="s">
        <v>8</v>
      </c>
      <c r="B20" s="2">
        <v>0.85</v>
      </c>
      <c r="C20" s="2">
        <v>5.49</v>
      </c>
      <c r="D20" s="2">
        <v>1.02</v>
      </c>
    </row>
    <row r="21" spans="1:4" x14ac:dyDescent="0.3">
      <c r="A21" s="2" t="s">
        <v>15</v>
      </c>
      <c r="B21" s="1">
        <f>AVERAGE(B2:B20)</f>
        <v>0.31578947368421051</v>
      </c>
      <c r="C21" s="1">
        <f t="shared" ref="C21:D21" si="0">AVERAGE(C2:C20)</f>
        <v>1.5831578947368421</v>
      </c>
      <c r="D21" s="1">
        <f t="shared" si="0"/>
        <v>0.5647368421052630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e n c o d i n g = " u t f - 1 6 " ? > < T o u r   x m l n s : x s d = " h t t p : / / w w w . w 3 . o r g / 2 0 0 1 / X M L S c h e m a "   x m l n s : x s i = " h t t p : / / w w w . w 3 . o r g / 2 0 0 1 / X M L S c h e m a - i n s t a n c e "   N a m e = " T o u r   1 "   D e s c r i p t i o n = " S o m e   d e s c r i p t i o n   f o r   t h e   t o u r   g o e s   h e r e 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4 9 3 9 8 4 7 2 - 4 4 7 8 - 4 6 7 0 - a 9 7 1 - 2 a 4 9 3 6 3 1 8 a 5 0 " > < T r a n s i t i o n > M o v e T o < / T r a n s i t i o n > < E f f e c t > S t a t i o n < / E f f e c t > < T h e m e > B i n g R o a d < / T h e m e > < T h e m e W i t h L a b e l > f a l s e < / T h e m e W i t h L a b e l > < F l a t M o d e E n a b l e d > f a l s e < / F l a t M o d e E n a b l e d > < D u r a t i o n > 1 0 0 0 0 0 0 0 0 < / D u r a t i o n > < T r a n s i t i o n D u r a t i o n > 3 0 0 0 0 0 0 0 < / T r a n s i t i o n D u r a t i o n > < S p e e d > 0 . 5 < / S p e e d > < F r a m e > < C a m e r a > < L a t i t u d e > 1 7 . 9 6 3 8 3 7 6 0 4 0 2 6 7 6 8 < / L a t i t u d e > < L o n g i t u d e > 3 4 . 4 5 0 4 8 3 8 4 9 9 0 3 6 0 5 < / L o n g i t u d e > < R o t a t i o n > 0 < / R o t a t i o n > < P i v o t A n g l e > 0 < / P i v o t A n g l e > < D i s t a n c e > 4 . 3 9 4 5 3 1 2 5 < / D i s t a n c e > < / C a m e r a > < I m a g e > i V B O R w 0 K G g o A A A A N S U h E U g A A A N Q A A A B 1 C A Y A A A A 2 n s 9 T A A A A A X N S R 0 I A r s 4 c 6 Q A A A A R n Q U 1 B A A C x j w v 8 Y Q U A A A A J c E h Z c w A A A j 8 A A A I / A d O M T K c A A B f l S U R B V H h e 7 Z 3 p c x z n c c Z 7 9 s A C C + w S N 4 m D A A H e t 0 B K t C V S s i 7 b c e I 4 l Q 8 p O 0 e l k p T L T v l P S j 6 4 K l W p c l X O i i z L E n U V S R E 8 Q B I 8 A R A A c V 8 k s D j 2 v t N P z w y w A B Y g C A w p f e g f 1 d q d 2 X O w 8 + z T 3 e 8 7 s 8 b / X b q e J 0 V R H M F l X S q K 4 g D G R 5 d v q E M p i k O o Q y m K g 6 i g F M V B O O W 7 q S m f o j i E 8 f s r K i h F c Q p N + R T F Q V R Q i u I g x u + / 6 d K U T 1 E c w v h Y B a U o j q E p n 6 I 4 C D v U L X U o R X E I 4 + O r K i h F c Q r j D y o o R X E M r a E U x U H Y o W 6 r Q y m K Q x h / 6 F R B K Y p T G J + o o B T F M V h Q d 1 R Q i u I Q x i f X V F C K 4 h T a 5 V M U B z H + q A 6 l K I 7 B g u p W Q S m K Q x h / v K 6 C U h S n 0 B p K U R z E + P T 6 X X U o R X E I 4 9 M b K i h F c Q p N + R T F Q V R Q i u I g x m c 3 7 m n K 9 1 3 F M I j 4 0 w k 0 n J D F 8 N Q D X s d X 8 v q R f V c x P r u p g v o u 4 P E 3 0 Q + O + C m b y V A 2 m 6 N r Q x 5 a j B u s n d U f j w G R M Z V + I q / H R e G U l 7 z G I m V j 4 7 J e + X Z R Q X 2 L l A a a 6 c 3 2 E s q w i B L p P F 0 Z K K F 0 1 v w 4 1 g q p k I 6 9 G e o e 9 8 r 1 t p o c H d 6 T F a F 5 P B 5 6 u p S k h 0 M T c p v y 6 m F B 3 V d B v W J q d h + j E / V R C k V y N P D U R c 8 i r n U C 2 k x Q R 1 h A f T M e O r Q 7 Q x 4 2 r E r 3 P A V 2 7 Z L b D M P F w n K T y + W m r + 4 + k X X K q 8 O 4 q I J 6 Z X i r T l B b I E q 3 R 8 1 U 7 o 3 W F H W N e C i X X 5 / a n W 6 I E S X n q L 6 + n p I Z g 2 B c 3 w y W k L 8 k T / v r M r Q n k J M S C z y c 8 t K J x g x F o x E q L 6 8 Q t 0 I M h 7 z U X J m m G 3 3 q W K 8 K 4 2 K X C u p l g / 0 + 6 T 1 C 6 X S a c r n c s n i K u d C e Y J Z O s j g g l s 9 6 f P S j o 0 l O A 4 k u D f j o v U N J c v F 6 P I f L Z T Z o s 1 m + k Z 8 n l U 5 R W Z m f Y t E o l V d U y G 0 Q V S q Z p N K y M u r s n W D h 6 k f 9 s l F B v W R c 5 e 0 U i b l E B A h Q K C S I D U u n m t I s J v P 2 e x N e S m V Q K 6 U p l j I o U J q X S 7 g T i M d i V O b 3 y / W F U I i C l Z X L A i v E b m C M L X i o o T x B 8 9 E 4 D T 6 N y D r l 5 c C f A v 7 o G i 8 j c m U n K B z l d I 1 d Z K 2 Y 3 P y X r y x j t 5 I l o n p O 4 e b m l y j L d 5 t Z c l G I R Y g 0 D 2 J K p V I i J t y W i M f F c d D I i I T D F K y q X i e m J L s S w G s h 9 l Z m y F v i J b c n S C e b U G s V f 7 8 a O w 8 X v s Q 0 n I + M 7 y j F 2 E n s F M 8 O s N e 4 T 2 / v T 9 F C f E U I 4 / N u q q 4 K c m p X I i I 7 v 2 + J S t z m b S U l J X K Z S S V E T I l E Q j p 6 F Y G A p I D 8 x B R e W p L 7 j I 2 P k 8 / n E 1 E h 3 Q N 4 D / F 4 j N L R G X l v T W V m S q n h f K z P E 5 Q d k y 4 5 K j v 9 W i G B t w + k 6 K n 7 B J V 4 z H V w n j f b U 7 S 3 K k u j c 8 R 1 U o p a W X C L 8 7 x Q A F w O z w k g G B P r u f m T 9 J e X y 5 r G h g a 5 j L D A S v h + c L c 8 C y q Z S L I w v V x n l V F V 5 S 6 q z p s C V J z F + P z W w 5 V P W 9 k x c K Y 4 p 2 X F 6 i U b c R X m w r 5 F K i 0 t N R f W M D g 4 R E 1 N D Z L O z c 8 v U D B Q Q f N c L z U 2 N 8 t z R 1 N u K n W n a G D g C R 0 9 e p i W l s I 0 P T 1 N h w 4 d p F g k I g 0 Q N C c 8 X n O 8 K h q N 0 f T U F D X v b R Z B w j 3 x m N G I 9 W Y U R 1 B B O Y g r c I x 3 U l N M a 5 3 J 5 j y n e u V W c w H g v h C N f d + J i U l y u z 3 U 0 L B b l m 1 y u T z 1 9 v R R f V 0 1 1 d b X i 0 D g O F 4 W D B 5 r N y A W F x Z o V 2 W l X L f J c D E 2 9 O Q J H T y 4 n 6 Z Y V N X V 1 b J + d n a O Y v E 0 z V O Z L C s 7 R 2 s o h 8 L l 8 V E 4 n N h U T A B j S T a L i 0 v 0 6 F E v T U 5 O 8 n M Y 7 B p x a m 5 u o o o K P z 1 7 N m u 2 x C 0 M t r X q m i o R 0 + y z O f J y D T U y M m r e h j d g A T H l + H G o n / A e H k 3 k y O M 2 K M 7 P D R o 4 J Y R D o b l R V V V J g Y p S v j 8 E u X p 7 N L Y X W k M 5 R C z f I g I o J i Z 0 8 D 4 4 k i Q P / 7 U x r m Q T 3 B W k E y e O U V + 4 h U Z Z H F 0 3 b 1 F X 1 x 0 K B A J U V 1 d L N 6 9 3 y V j U x I K b L v J l d a 3 p W r V 1 N e J q Y 5 l D 9 N m j E o q l D U n x F m I G X e q e J J f b L f U T h H a s y U U D / Y O U c Z k 1 l k 0 w G B R 3 g 8 v V e 2 P W W m W n 8 E f M s t L Y U e T K j s k O v Z E r H a p a J D Y J e v + w K S a I B P H 1 Y 6 t 7 l 3 f T k 3 g L p 3 p u e v 3 1 D h o e H p V 0 L O x p l N s f T n n k 8 u t + H w 0 N P q E o 1 0 h T k + P U W i u r y e / N i z g q / X l 6 6 0 S 9 u d L i f / / n I z r A q d 6 x g 2 a z w s Z g Q e L 1 y F U i X U R / Y h Z r N X Y Y r i L r N F 4 w 4 n E z v Q J r R Y W u n b / c H I T t n f a I k G z S W U O W f 8 j u l c r 7 6 E T H O U o k k t L N G x g Y p H z g g N z v d F N 6 e V C 3 P 3 W U F h a W q G 5 3 A w 1 1 f y F p B l w K L C w s S j u 9 8 D 0 0 N u 6 h n p 7 e 5 d Z 7 I X C w M p 9 H 5 v 7 h c c W 2 T e P F w v j y z q P i X 6 v K l k h 5 j y x 3 9 Y o 5 l D c f o f e O o X F A d L F 3 R U z F K M 1 M 0 T s n q 0 V k H 7 L I 7 G 5 g M R 4 / 7 h e H q a 6 r p 5 s T N V R b n q M z L W n r V p P 7 9 x 5 Q J p u j 5 q Y G 6 u v r p 9 f f O L P c V Z R O Y S R M v t I y r u U W p c m B b m J 2 l + m K y v b Q l G + H g Q H U j V I 9 c L T J T O + 6 x z 3 0 L r s V a q g L + 1 N 0 r t V M / 8 4 W i C D h a Z D Z E c A + P G M j M A l 2 / / 5 2 q g q a 8 / Z m o y 5 J O 8 H 4 u D k Z F m l g R 8 c p q q u v o z N n O 0 R M E B J A D R Y I 7 p J L h D l D H S V 1 8 e 3 U 2 F q w Q / W o Q 2 2 T b O k R i k R W Z k O s x W 5 A Q H Q r g 7 E r r f L C 9 K 8 Y X i 5 x M D H 2 z N 4 0 d Y 2 4 6 M P D C X G l u V C I a m t q q L 9 / g A 4 e N N P C t V y / f p O + 9 7 0 3 r C W i y U m 0 y 6 s o G l 6 i 2 d A i H T 5 8 U N a j k Q J 3 i n B d B q e a m w t R a e M h u U 1 5 c b S G 2 k E k E q k N 3 Q k p G 5 i a m q a B w d X H J Q 0 + G R O h P A / 7 P n f G 2 K 3 4 d V D n o O 4 p t y b G x j j V 3 A j f m p q p o W G P O F Q N p 4 j N T X u o t / e x r M f z 5 f n f 3 N y s i N z r 1 V p q J y F p u s b 2 o l i b v N y X p 2 q u Z 6 Y m J 6 W G w Y 5 8 / N h R 6 1 Y T f 5 m X 0 s m 4 O N i B + o y 1 1 n Q 0 N B n W g m e P 9 v 0 3 P W Z H m p 2 d l e l D i b R B p 0 + d p D t 3 7 p p 3 W s N r H a e l w Q H g P P Z Y 1 R J f x 8 G H l M + a r f a F R e p / P M A O a q a D 4 a U w p Z K Z o t u r s Y X 4 q r t X U 7 5 t k P I e X j X 5 1 a Z w n G k j 0 M E 7 c G C / t W T S M + 2 h o 3 t M c Y l I + e P B j H M 0 G z L s V N e v X a O 6 u h q Z W o T X x M w J 1 D 3 y 2 i w W f J h r u X v 3 A d X W V l N T k 9 l o w B c A U k Y 8 x h Y Y n u v y 5 S s y u N v S u p f u 3 3 9 I I + F d d O H C c b l d e T F 0 Y H e b F B t 3 e q s 9 R Y N W e g f R b E Q q t b o b B 2 w x A e z s S B 0 g J s C 6 E S F A T M B u I n R 3 3 2 P R 3 K c / P n D T 5 Y H 1 b f H T p 0 + s q t 0 w r Q n g + T P 8 / k O z z 9 i x F u g U O 1 1 r e 7 t 8 x Q a C A c r m d b f Y L s Z X d 9 W h t s N S p n V V y u d 2 5 e m D w y n r V t N l 8 O 0 v g 6 d r g K A w Q 2 G r 9 M 5 4 a G r R J W N a G 2 E 3 O E 4 2 p u n + p H e V U 7 K Z L b f g B / t 6 a e + + N p l J A X B c F d L A z 3 v c 1 L E n R K G 5 O f k y O H L + h 3 K 7 8 m I Y X 9 / t U 0 G 9 I H m j l B Z T d c u C A g 3 B N L V X h q n c O o w C Y G e V A d M 1 w F V O n z 5 p L W 0 N C G a z d P L e h I e m l 0 z x V s d u U M h / T q 4 X g k P o 0 T m E K w V 3 V d L c s 2 d U 6 v f L d n x y N 0 u J e I T a y s b Z f R P k r j 1 A w e D q 6 U r K 8 1 F v 3 w Z p V + O 6 d O 9 k U 2 6 V m A D E d P v 2 H W t p B Q i t 6 + Z t C o X m K Z l c 7 T q 4 r R i t V d l N 2 + y n m j K 0 J 3 O b 3 t 0 f o V M n j x Z t c H z 1 2 H y 8 v z w g l z h Y E e / x a r / p s o i h x Q D X U z n q 7 R m W + y g v h r b N t x H J 1 P r U C + M 4 N v Y h 6 O D M m Q 6 Z V Q 7 s j t z Z s x 0 y a w G z z H 2 + E n E s m z Q L C g O z c y w 2 H B x 4 a y j L 6 3 L U W h m R H R 7 n 7 t u I U y e P S y r 5 4 M E j W V 6 j e Q G i 7 H t m C g s 3 p 9 M Z i m Y w k y N H e c 4 N o / z W 7 0 + W 0 O y z + a L b r r F 5 q E N t A 3 y D F 7 K r L E 8 V F R U y d Q f M c h 1 S C M 4 2 F I 8 n q K P j t L X G p L b W n N 2 K 9 A / 1 F u b w 4 b A L H M J R U 1 0 l 8 + / O t r n l D L E Y Q 9 p b n Z O Z 5 Z u B 5 z h + / J i 1 V B z M X k d T B Y 2 J T M 5 g I X H q K t 1 K 8 0 Q y m e h T E b b y 4 n C t q v 9 e 9 F 9 W d r 6 V r / + l m U E Z c 8 L x R c B l r P 6 e 8 r h d V F a 2 / s j c p z P P r G v 8 G J c p m l 3 W C S u L 0 c J p H y i W + s H l I G g 8 B 1 x v s / Q Q P J 2 a l E H c F L u f 2 Y b H i W Q g r C y 1 N + + S b S z c Z v 2 3 t X / q U N s A B / A V k g 8 e o M b m R o p G o 7 K M w V z M R M C k 2 Z m Z p 0 U b E + D A w X b r 2 t b w U I I a y s N y f X L B J X X Y j R t d 9 M 2 V q + J y E P S l r s H n i g k 8 C B 8 g l 9 t L J a 6 M b M 9 y s K A e T 6 / f R m V r a A 2 1 j c h l 1 6 d D V Z W V y 0 2 J z s 7 r d O T I I Z n R s H t 3 v b j H s 6 c r b g R w R K 7 f m k J k 8 + m n n 1 v X i j M 0 O E Q n W 8 w a 6 s G U V + q w c + d e p / M X 3 p J 1 G B x O l G + e 7 g H b k W a m J q T D h + t Z O 3 h Z 1 m E b i 2 y 7 x u b B D l V k r c a m k c t l p N 4 o J J d 3 S Y c O 8 + t O n z 5 F j / v 6 6 R 4 L C W L 6 / v f P y Y x v O B Z q F 6 z 7 p H P 1 6 Z H x 2 B / / + E N r q T i R S J R G R 8 e o O t p p r T H B G B V c a W x + / Z h X M b A V E M 2 d 2 S b q H H S R x y h 0 q Q w d 2 x 0 n r x s O t X 7 b N T Y P 4 9 L 9 / i K 9 I G U z x m d 9 V F I a J M N l T f 2 x O F k 1 Q g 1 7 9 s h 1 C O Q m p 2 R v v r l + P A h 0 d t 5 Y d V u G d 2 Z P k U F g g N d Y W F z k + q p y e Y B 2 Z H S U + i I H + D O 0 V j A 1 5 T m a i 2 6 e x Y s 7 s W g y m T S l k w l K p Z L U G g z T g 7 E U J W I R i k X D F A v P U x k b 4 U 9 + + q 7 1 K G W r a M q 3 j a g L p m S H X I s v u H J w H u o m j 8 d F d 7 v X T 1 6 N x u I U D A a s J Z P u 2 9 0 0 M T 5 J 4 b B Z I 9 n M L y z Q 9 M w M Z T P Z Z T G B W C R G h 3 Z n 5 d A O j D k h c G 6 / 5 8 L i l B S P 3 3 + W h Y X o n c r L M r Y J l 3 D R w 0 d a i 2 6 7 x u a h T Y l t 4 P P l K Z M 2 T y B p T z I F X S N e S b 2 + t M 4 V 0 X 7 0 d Z p I N c t 1 G z i E 2 + W i Y 8 e P y n W k g e F I h O u h s z Q 0 P C L t 9 6 W l J Z m n B 1 C b l Z W W U W 1 t j S z b H D 1 2 h C J T 9 8 l I r t R m z z s o U Y Q E E b F 7 m r U S r p v C g q N i f S a T 4 s s U t e 3 f Z z 1 K e R G 0 h t p m Z N J J 2 R k L U z 6 b j H W u i F t j P v I E G p e 7 b t e v d 4 k A S 0 t 9 M q i L V j k a F w H r 1 z I u X H h T Z n v j j E S v v X Z K 1 g H U Y s X A G Z N q a m q k o 4 j 5 e p t h j z H Z r l T o S B i P g o j w J Z F J p S i d S s h J X I p t t 8 b m I V m E x o s H B J X m H R A p 1 F a A q G J V b y 0 7 2 u D A k F w C H E 1 r g y N w c S q x Q t 7 5 w Q V 6 + L D H W l r N 7 G x I O o q f b 3 K + C o h e H E k E Z N Z P p p h W r s t A L 4 s q L V 8 U e j z U d k N r q G 2 G K 8 8 7 I X + T Y w c s 5 l L F w F m O c P 4 9 T C l 6 5 5 3 z d P n y V b p 0 6 Q o 1 N j Y s P w c G g H E q M R z p e + 3 a T Z l h Y R 7 q v l 8 G j 3 G / y 1 e u S g A c 7 7 R Z d 8 9 u k U u a Z w k o K 4 4 E Z z J r Q X w 5 y B d E i i O Z p E C A H b P I N m s 8 P 4 z L D w e 3 t j c o 6 3 g 0 k K S y 8 g D 5 S v 3 k 9 m z t c I x 3 2 s x T f e G 8 E N V V V T Q 3 N 0 d 7 r M 7 g W n C u B 6 / P T y U e c 9 w K J 7 9 c y + C s h w a f b d w d R C s 8 m z V d S A T E k b b S O n T 4 U o k Y J T n i s Q j F o 0 s U W Q z R L / / 5 b 6 x n U F 4 U b U r s g H Q q T q k k u x T v m K h L n g d + E w p T g y C o G X Y g n J W o o m J 1 t 6 8 Q N C c g p p H Z X F E x I Y 3 c W E x m v W S n d D J v b z l W n A l p K 4 S F b U g m 4 o V d e G U b 6 L n N d x B 1 V W 7 5 d o e o M r x D P m + 6 D u b U y o + m J R J 0 4 N B B u n O 7 m w W 1 8 T F H t 2 9 1 0 3 9 8 M U i X b / a v m + H + y Y O N 0 z x T T H b N t F Z E u I R D Q U T 2 J X 5 L K i 7 b c u z 4 4 a L b q r H F u P J I U 7 6 d 0 N X 9 l H z + A D t P O Z X A f b w + d i L e 2 f H X 3 Y C S 6 Y t S R 7 3 N d R S 6 f M W A 6 E L z 8 0 T + Z g r 4 c v J L h k + e D F F 7 e 5 u c M H N t 2 W b X Y G j l Z 3 N m v b T c z Y O g c A n x S M p n u i o E Z K d 7 s c g S r 4 v T r 3 / z d / I 8 y v b Q t v k O w 8 h Z d Q h / w 6 d Y B N h R s f N i x 9 6 I i v b 3 6 d 3 3 3 q H p q R l r z X q Q G u 6 u r 6 f G X V k R E 4 C Y z B N r y u J q e O V y i l f g R n A h W Z b 3 Z T k S L 9 u p q u 1 M y U S U K m W m e / H t 1 N h a a A 2 1 Q 8 6 e a a F E P G r t l B B V 3 N x p e e d F d 6 0 Y o Z h b j n V q a 9 9 H Y 2 P j 7 D z D M h V p L f / 1 t f l z N Y U U n n S F V W R 1 8 E w H Q v d O x I N L C M g S E z q R d q 0 k d Z O I K S H v F z 9 r k + T 3 j 8 H m n / / t z 6 z n V b a L 8 U 3 P E 0 3 5 d s j Q 0 F O a m M H v 3 3 L a 5 y s j r 6 + U v N 4 S 6 f w h M I A r x 0 h x G m i P Q 6 0 9 P w R S w M I T + k 9 M T p G f 0 8 G h o W E 6 c + Y 1 W W e n d W h G 4 D q O X T L n 5 r G o c B 0 p n t X V M 9 v k E B j E Z g u L Q + b v s Z j i M f k i i M f C c o 7 A N 8 + / Q R 1 n 9 d R h O 0 V T P g e i r W 0 3 p e J L B U 6 F R g W c i p 0 A D Q u 4 B u / c c B M E m g a p j C k Q W y Q Q 0 6 O e X n r 0 y B z A n W Z B 4 f g m i O n a t R t y P 4 h n K R w m T 3 z M f E 4 W C 0 R i C g b u Y 1 2 K O 7 E T I e B I c p 2 F B A d d T v F M Q S F d R X r Z c f Y E v 2 r x 7 d P Y e m j K 5 x D v v 3 e S E t F F m b F t f v t b K a D U V h z Y o S X V M o V A O X Y R d h N z 4 N W M P b t 3 0 + H D h 2 R 9 Y 1 O D n F s C c + y a W l o I P 5 m D 2 Q z 4 5 c K s t 1 K E g 7 M T Q T g l R p z e a g 1 L S m e m c 1 w b Q c y 4 h C N x J O X w e o g J K Z 4 p p g S 7 E 1 r 4 / / S r v 7 a 2 Q t k p x t W e I U 3 5 H A K i u P j F f f K V V X D q V 0 q e E t 9 K 6 u f 2 y C 8 L 4 j T I i I b c P Z m L h x T Q D p i V l R G K I 0 1 O T U t b H e k i G g 5 l Z X 5 5 j d u j b g p F z f r J 7 8 n Q 6 a Y E X R 1 w U y J Z 0 N l D g 4 I d K 8 t h d v b s B o R Z M 6 G z 5 3 a 7 6 N e / + X u 5 V J z B u N q r g n K S m Z k Q 3 b 4 z R C V o o 3 M 9 5 W F B S a C W Y l G h p W 7 w D u z z u O j C w Q w N z 3 m p p T J J D x / 0 U G h + j k W Q o X P f O y f i C w b K R V h x t N D n Q l R b V 0 + X + r 0 i J A j r f F t c 3 A x x 6 b F L a i i Z N W 6 L S b p 6 E J T t V G a 6 J 2 L i u u 4 v / v J P q L l l 9 S 8 b K j u D B T W s g n K Y L y 9 e k 9 N x i a j Y p T A 2 5 f H C p S A q N 1 + y q H i H f r 0 V L X H T n S A Q O c s s O 5 R M M 6 q t t e q r v P y Y 9 a O n F b S U Q C P C T h G z 1 N G c J K + R o b t j B i 1 E M Z h r N i O k 4 8 c B V 4 K w J N 2 E M 0 F Q 7 E 5 4 n X 1 t r f R n P / v A f M O K Y 6 i g X h I T 4 z N 0 4 2 Y f i 8 p P 3 p L C r h 9 c y k z / I K q 3 D 2 R E U P f u P V h 1 y A b q p e G h E c x l o f a 2 f d Q z 7 a Z n Y Z a X J S h 0 + N 5 o S Y g 7 d Q 4 a p l M h 1 b P F x E J C n W X O 1 4 M 7 x U R g q J n + 9 M 8 / Z E H t t V 5 J c R K j s 0 8 F 9 b K I x R L 0 + 4 8 u s 6 D M V r o 4 F Q R l O R V q q a a q P O 2 r y d P 8 f E i O b Z q Y m O L r 8 3 T i 5 H E U U j J j A h 3 A z i c e F p L Z 6 c v n 0 S L P U X t N k v q m c X 6 I D O V s Z + L r 0 v h A u o c 0 z 3 I n d B b x 2 v / w y 5 + T 3 1 9 8 d o a y c 1 R Q r 4 B / / 7 e P y I P x K U n 9 f J Z T Q V D s V O x S N R U G + R L D t G 9 f C 3 8 i n A J a j 0 P G F w q F 6 P F i n a R / c C f T o c z 2 O 1 z J n E 2 + k u b J u J N 0 A O F M c V m P 1 8 C A 8 K 9 0 W t F L h w U 1 o o J 6 B f z n 7 z 6 m W C I t 6 Z / b a l I U d v 5 2 B 4 l a q q 1 D 6 v k / O B G 6 e 1 0 j H q 6 i I C a M W a 3 U T / Y Z i s y m h F U 7 S Z p n 1 k y 4 x H P B l X D G p b / 6 x U + t d 6 K 8 T F R Q r 5 j f / u v v + K / u k c 6 f z K J A 5 0 / q K Q 4 W E E Q A T U F V E J L 8 B 3 d i M S 0 L C m I S U c G Z r D a 5 u J N 1 t C 0 / A Z 4 T E 2 9 1 j O n V Y n Q + V k F 9 G / z 2 X 3 5 H q X T G T P / E q T g g K E 7 P o K j l t A 9 h p 3 v L g j L P o 7 c 8 5 s Q i w j 2 R 2 t l C + s d f / U I e r 7 x a j G u P R 1 V Q 3 y K j w x P 0 y c d f s C g w k T Z f 4 F S 4 F f + D O 5 l h p 3 t I / + S + 4 m a G C A m p 3 U 9 + + g G 1 t D b h g c q 3 h A r q O w T q o S 8 v X q G R 4 X F x H Q g I Q i q k U E C t + 5 r p / R 9 e E F d S v h s Y 1 / p V U I r i F D q J S 1 E c x L j e P 6 Y O p S g O o Q 6 l K A 5 i X B 9 Q h 1 I U p z B u D I y r o B T F I T T l U x Q H U U E p i o M Y N w Y 1 5 V M U p z B u D k 6 o o B T F I T T l U x Q H M W 4 + U Y d S F K d g Q U 2 q o B T F I Y w u F Z S i O I b W U I r i I E b X k D q U o j g F C 2 p K B a U o D m H c U k E p i m N o D a U o D m L c G p 5 W h 1 I U h 1 C H U h Q H M W 6 r Q y m K Y x i 3 R 1 R Q i u I U L K g Z F Z S i O I T W U I r i I M Y d d S h F c Q z j z u h T F Z S i O I S m f I r i I C o o R X E M o v 8 H G 6 v L u / Z 4 z M A A A A A A S U V O R K 5 C Y I I = < / I m a g e > < / F r a m e > < L a y e r s C o n t e n t > & l t ; ? x m l   v e r s i o n = " 1 . 0 "   e n c o d i n g = " u t f - 1 6 " ? & g t ; & l t ; S e r i a l i z e d L a y e r M a n a g e r   x m l n s : x s d = " h t t p : / / w w w . w 3 . o r g / 2 0 0 1 / X M L S c h e m a "   x m l n s : x s i = " h t t p : / / w w w . w 3 . o r g / 2 0 0 1 / X M L S c h e m a - i n s t a n c e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L a y e r   1 "   G u i d = " 6 2 6 8 b 1 e 7 - 2 b 9 8 - 4 4 a 2 - 9 4 f c - 0 b d a 7 7 e d d 8 f 5 "   R e v = " 1 "   R e v G u i d = " 2 2 e 6 7 3 a f - e 5 b 1 - 4 a 9 7 - 8 0 1 8 - 7 d 6 6 8 9 4 d 9 6 0 2 "   V i s i b l e = " t r u e "   I n s t O n l y = " f a l s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P o i n t M a r k e r C h a r t "   N u l l s = " f a l s e "   Z e r o s = " t r u e "   N e g a t i v e s = " t r u e "   H e a t M a p B l e n d M o d e = " A d d "   V i s u a l S h a p e = " I n v e r t e d P y r a m i d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  /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M e a s u r e s   / & g t ; & l t ; M e a s u r e A F s   / & g t ; & l t ; C o l o r A F & g t ; N o n e & l t ; / C o l o r A F & g t ; & l t ; C h o s e n F i e l d s   / & g t ; & l t ; C h u n k B y & g t ; N o n e & l t ; / C h u n k B y & g t ; & l t ; C h o s e n G e o M a p p i n g s   / & g t ; & l t ; F i l t e r & g t ; & l t ; F C s   / & g t ; & l t ; / F i l t e r & g t ; & l t ; / G e o F i e l d W e l l D e f i n i t i o n & g t ; & l t ; P r o p e r t i e s   / & g t ; & l t ; C h a r t V i s u a l i z a t i o n s   /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  / & g t ; & l t ; / S e r i a l i z e d L a y e r M a n a g e r & g t ; < / L a y e r s C o n t e n t > < / S c e n e > < / S c e n e s > < / T o u r > 
</file>

<file path=customXml/item2.xml>��< ? x m l   v e r s i o n = " 1 . 0 "   e n c o d i n g = " u t f - 1 6 " ? > < V i s u a l i z a t i o n   x m l n s : x s d = " h t t p : / / w w w . w 3 . o r g / 2 0 0 1 / X M L S c h e m a "   x m l n s : x s i = " h t t p : / / w w w . w 3 . o r g / 2 0 0 1 / X M L S c h e m a - i n s t a n c e "   x m l n s = " h t t p : / / m i c r o s o f t . d a t a . v i s u a l i z a t i o n . C l i e n t . E x c e l / 1 . 0 " > < T o u r s > < T o u r   N a m e = " T o u r   1 "   I d = " { 4 B 7 E B C 2 D - D 0 0 5 - 4 1 C D - B 7 B 1 - 9 6 5 1 B 0 E A 3 0 0 5 } "   T o u r I d = " f b d 7 b e 9 d - e b e 4 - 4 d a c - b 3 3 7 - f c b 4 e a e c a 1 2 2 "   X m l V e r = " 6 "   M i n X m l V e r = " 3 " > < D e s c r i p t i o n > S o m e   d e s c r i p t i o n   f o r   t h e   t o u r   g o e s   h e r e < / D e s c r i p t i o n > < I m a g e > i V B O R w 0 K G g o A A A A N S U h E U g A A A N Q A A A B 1 C A Y A A A A 2 n s 9 T A A A A A X N S R 0 I A r s 4 c 6 Q A A A A R n Q U 1 B A A C x j w v 8 Y Q U A A A A J c E h Z c w A A A j 8 A A A I / A d O M T K c A A B f l S U R B V H h e 7 Z 3 p c x z n c c Z 7 9 s A C C + w S N 4 m D A A H e t 0 B K t C V S s i 7 b c e I 4 l Q 8 p O 0 e l k p T L T v l P S j 6 4 K l W p c l X O i i z L E n U V S R E 8 Q B I 8 A R A A c V 8 k s D j 2 v t N P z w y w A B Y g C A w p f e g f 1 d q d 2 X O w 8 + z T 3 e 8 7 s 8 b / X b q e J 0 V R H M F l X S q K 4 g D G R 5 d v q E M p i k O o Q y m K g 6 i g F M V B O O W 7 q S m f o j i E 8 f s r K i h F c Q p N + R T F Q V R Q i u I g x u + / 6 d K U T 1 E c w v h Y B a U o j q E p n 6 I 4 C D v U L X U o R X E I 4 + O r K i h F c Q r j D y o o R X E M r a E U x U H Y o W 6 r Q y m K Q x h / 6 F R B K Y p T G J + o o B T F M V h Q d 1 R Q i u I Q x i f X V F C K 4 h T a 5 V M U B z H + q A 6 l K I 7 B g u p W Q S m K Q x h / v K 6 C U h S n 0 B p K U R z E + P T 6 X X U o R X E I 4 9 M b K i h F c Q p N + R T F Q V R Q i u I g x m c 3 7 m n K 9 1 3 F M I j 4 0 w k 0 n J D F 8 N Q D X s d X 8 v q R f V c x P r u p g v o u 4 P E 3 0 Q + O + C m b y V A 2 m 6 N r Q x 5 a j B u s n d U f j w G R M Z V + I q / H R e G U l 7 z G I m V j 4 7 J e + X Z R Q X 2 L l A a a 6 c 3 2 E s q w i B L p P F 0 Z K K F 0 1 v w 4 1 g q p k I 6 9 G e o e 9 8 r 1 t p o c H d 6 T F a F 5 P B 5 6 u p S k h 0 M T c p v y 6 m F B 3 V d B v W J q d h + j E / V R C k V y N P D U R c 8 i r n U C 2 k x Q R 1 h A f T M e O r Q 7 Q x 4 2 r E r 3 P A V 2 7 Z L b D M P F w n K T y + W m r + 4 + k X X K q 8 O 4 q I J 6 Z X i r T l B b I E q 3 R 8 1 U 7 o 3 W F H W N e C i X X 5 / a n W 6 I E S X n q L 6 + n p I Z g 2 B c 3 w y W k L 8 k T / v r M r Q n k J M S C z y c 8 t K J x g x F o x E q L 6 8 Q t 0 I M h 7 z U X J m m G 3 3 q W K 8 K 4 2 K X C u p l g / 0 + 6 T 1 C 6 X S a c r n c s n i K u d C e Y J Z O s j g g l s 9 6 f P S j o 0 l O A 4 k u D f j o v U N J c v F 6 P I f L Z T Z o s 1 m + k Z 8 n l U 5 R W Z m f Y t E o l V d U y G 0 Q V S q Z p N K y M u r s n W D h 6 k f 9 s l F B v W R c 5 e 0 U i b l E B A h Q K C S I D U u n m t I s J v P 2 e x N e S m V Q K 6 U p l j I o U J q X S 7 g T i M d i V O b 3 y / W F U I i C l Z X L A i v E b m C M L X i o o T x B 8 9 E 4 D T 6 N y D r l 5 c C f A v 7 o G i 8 j c m U n K B z l d I 1 d Z K 2 Y 3 P y X r y x j t 5 I l o n p O 4 e b m l y j L d 5 t Z c l G I R Y g 0 D 2 J K p V I i J t y W i M f F c d D I i I T D F K y q X i e m J L s S w G s h 9 l Z m y F v i J b c n S C e b U G s V f 7 8 a O w 8 X v s Q 0 n I + M 7 y j F 2 E n s F M 8 O s N e 4 T 2 / v T 9 F C f E U I 4 / N u q q 4 K c m p X I i I 7 v 2 + J S t z m b S U l J X K Z S S V E T I l E Q j p 6 F Y G A p I D 8 x B R e W p L 7 j I 2 P k 8 / n E 1 E h 3 Q N 4 D / F 4 j N L R G X l v T W V m S q n h f K z P E 5 Q d k y 4 5 K j v 9 W i G B t w + k 6 K n 7 B J V 4 z H V w n j f b U 7 S 3 K k u j c 8 R 1 U o p a W X C L 8 7 x Q A F w O z w k g G B P r u f m T 9 J e X y 5 r G h g a 5 j L D A S v h + c L c 8 C y q Z S L I w v V x n l V F V 5 S 6 q z p s C V J z F + P z W w 5 V P W 9 k x c K Y 4 p 2 X F 6 i U b c R X m w r 5 F K i 0 t N R f W M D g 4 R E 1 N D Z L O z c 8 v U D B Q Q f N c L z U 2 N 8 t z R 1 N u K n W n a G D g C R 0 9 e p i W l s I 0 P T 1 N h w 4 d p F g k I g 0 Q N C c 8 X n O 8 K h q N 0 f T U F D X v b R Z B w j 3 x m N G I 9 W Y U R 1 B B O Y g r c I x 3 U l N M a 5 3 J 5 j y n e u V W c w H g v h C N f d + J i U l y u z 3 U 0 L B b l m 1 y u T z 1 9 v R R f V 0 1 1 d b X i 0 D g O F 4 W D B 5 r N y A W F x Z o V 2 W l X L f J c D E 2 9 O Q J H T y 4 n 6 Z Y V N X V 1 b J + d n a O Y v E 0 z V O Z L C s 7 R 2 s o h 8 L l 8 V E 4 n N h U T A B j S T a L i 0 v 0 6 F E v T U 5 O 8 n M Y 7 B p x a m 5 u o o o K P z 1 7 N m u 2 x C 0 M t r X q m i o R 0 + y z O f J y D T U y M m r e h j d g A T H l + H G o n / A e H k 3 k y O M 2 K M 7 P D R o 4 J Y R D o b l R V V V J g Y p S v j 8 E u X p 7 N L Y X W k M 5 R C z f I g I o J i Z 0 8 D 4 4 k i Q P / 7 U x r m Q T 3 B W k E y e O U V + 4 h U Z Z H F 0 3 b 1 F X 1 x 0 K B A J U V 1 d L N 6 9 3 y V j U x I K b L v J l d a 3 p W r V 1 N e J q Y 5 l D 9 N m j E o q l D U n x F m I G X e q e J J f b L f U T h H a s y U U D / Y O U c Z k 1 l k 0 w G B R 3 g 8 v V e 2 P W W m W n 8 E f M s t L Y U e T K j s k O v Z E r H a p a J D Y J e v + w K S a I B P H 1 Y 6 t 7 l 3 f T k 3 g L p 3 p u e v 3 1 D h o e H p V 0 L O x p l N s f T n n k 8 u t + H w 0 N P q E o 1 0 h T k + P U W i u r y e / N i z g q / X l 6 6 0 S 9 u d L i f / / n I z r A q d 6 x g 2 a z w s Z g Q e L 1 y F U i X U R / Y h Z r N X Y Y r i L r N F 4 w 4 n E z v Q J r R Y W u n b / c H I T t n f a I k G z S W U O W f 8 j u l c r 7 6 E T H O U o k k t L N G x g Y p H z g g N z v d F N 6 e V C 3 P 3 W U F h a W q G 5 3 A w 1 1 f y F p B l w K L C w s S j u 9 8 D 0 0 N u 6 h n p 7 e 5 d Z 7 I X C w M p 9 H 5 v 7 h c c W 2 T e P F w v j y z q P i X 6 v K l k h 5 j y x 3 9 Y o 5 l D c f o f e O o X F A d L F 3 R U z F K M 1 M 0 T s n q 0 V k H 7 L I 7 G 5 g M R 4 / 7 h e H q a 6 r p 5 s T N V R b n q M z L W n r V p P 7 9 x 5 Q J p u j 5 q Y G 6 u v r p 9 f f O L P c V Z R O Y S R M v t I y r u U W p c m B b m J 2 l + m K y v b Q l G + H g Q H U j V I 9 c L T J T O + 6 x z 3 0 L r s V a q g L + 1 N 0 r t V M / 8 4 W i C D h a Z D Z E c A + P G M j M A l 2 / / 5 2 q g q a 8 / Z m o y 5 J O 8 H 4 u D k Z F m l g R 8 c p q q u v o z N n O 0 R M E B J A D R Y I 7 p J L h D l D H S V 1 8 e 3 U 2 F q w Q / W o Q 2 2 T b O k R i k R W Z k O s x W 5 A Q H Q r g 7 E r r f L C 9 K 8 Y X i 5 x M D H 2 z N 4 0 d Y 2 4 6 M P D C X G l u V C I a m t q q L 9 / g A 4 e N N P C t V y / f p O + 9 7 0 3 r C W i y U m 0 y 6 s o G l 6 i 2 d A i H T 5 8 U N a j k Q J 3 i n B d B q e a m w t R a e M h u U 1 5 c b S G 2 k E k E q k N 3 Q k p G 5 i a m q a B w d X H J Q 0 + G R O h P A / 7 P n f G 2 K 3 4 d V D n o O 4 p t y b G x j j V 3 A j f m p q p o W G P O F Q N p 4 j N T X u o t / e x r M f z 5 f n f 3 N y s i N z r 1 V p q J y F p u s b 2 o l i b v N y X p 2 q u Z 6 Y m J 6 W G w Y 5 8 / N h R 6 1 Y T f 5 m X 0 s m 4 O N i B + o y 1 1 n Q 0 N B n W g m e P 9 v 0 3 P W Z H m p 2 d l e l D i b R B p 0 + d p D t 3 7 p p 3 W s N r H a e l w Q H g P P Z Y 1 R J f x 8 G H l M + a r f a F R e p / P M A O a q a D 4 a U w p Z K Z o t u r s Y X 4 q r t X U 7 5 t k P I e X j X 5 1 a Z w n G k j 0 M E 7 c G C / t W T S M + 2 h o 3 t M c Y l I + e P B j H M 0 G z L s V N e v X a O 6 u h q Z W o T X x M w J 1 D 3 y 2 i w W f J h r u X v 3 A d X W V l N T k 9 l o w B c A U k Y 8 x h Y Y n u v y 5 S s y u N v S u p f u 3 3 9 I I + F d d O H C c b l d e T F 0 Y H e b F B t 3 e q s 9 R Y N W e g f R b E Q q t b o b B 2 w x A e z s S B 0 g J s C 6 E S F A T M B u I n R 3 3 2 P R 3 K c / P n D T 5 Y H 1 b f H T p 0 + s q t 0 w r Q n g + T P 8 / k O z z 9 i x F u g U O 1 1 r e 7 t 8 x Q a C A c r m d b f Y L s Z X d 9 W h t s N S p n V V y u d 2 5 e m D w y n r V t N l 8 O 0 v g 6 d r g K A w Q 2 G r 9 M 5 4 a G r R J W N a G 2 E 3 O E 4 2 p u n + p H e V U 7 K Z L b f g B / t 6 a e + + N p l J A X B c F d L A z 3 v c 1 L E n R K G 5 O f k y O H L + h 3 K 7 8 m I Y X 9 / t U 0 G 9 I H m j l B Z T d c u C A g 3 B N L V X h q n c O o w C Y G e V A d M 1 w F V O n z 5 p L W 0 N C G a z d P L e h I e m l 0 z x V s d u U M h / T q 4 X g k P o 0 T m E K w V 3 V d L c s 2 d U 6 v f L d n x y N 0 u J e I T a y s b Z f R P k r j 1 A w e D q 6 U r K 8 1 F v 3 w Z p V + O 6 d O 9 k U 2 6 V m A D E d P v 2 H W t p B Q i t 6 + Z t C o X m K Z l c 7 T q 4 r R i t V d l N 2 + y n m j K 0 J 3 O b 3 t 0 f o V M n j x Z t c H z 1 2 H y 8 v z w g l z h Y E e / x a r / p s o i h x Q D X U z n q 7 R m W + y g v h r b N t x H J 1 P r U C + M 4 N v Y h 6 O D M m Q 6 Z V Q 7 s j t z Z s x 0 y a w G z z H 2 + E n E s m z Q L C g O z c y w 2 H B x 4 a y j L 6 3 L U W h m R H R 7 n 7 t u I U y e P S y r 5 4 M E j W V 6 j e Q G i 7 H t m C g s 3 p 9 M Z i m Y w k y N H e c 4 N o / z W 7 0 + W 0 O y z + a L b r r F 5 q E N t A 3 y D F 7 K r L E 8 V F R U y d Q f M c h 1 S C M 4 2 F I 8 n q K P j t L X G p L b W n N 2 K 9 A / 1 F u b w 4 b A L H M J R U 1 0 l 8 + / O t r n l D L E Y Q 9 p b n Z O Z 5 Z u B 5 z h + / J i 1 V B z M X k d T B Y 2 J T M 5 g I X H q K t 1 K 8 0 Q y m e h T E b b y 4 n C t q v 9 e 9 F 9 W d r 6 V r / + l m U E Z c 8 L x R c B l r P 6 e 8 r h d V F a 2 / s j c p z P P r G v 8 G J c p m l 3 W C S u L 0 c J p H y i W + s H l I G g 8 B 1 x v s / Q Q P J 2 a l E H c F L u f 2 Y b H i W Q g r C y 1 N + + S b S z c Z v 2 3 t X / q U N s A B / A V k g 8 e o M b m R o p G o 7 K M w V z M R M C k 2 Z m Z p 0 U b E + D A w X b r 2 t b w U I I a y s N y f X L B J X X Y j R t d 9 M 2 V q + J y E P S l r s H n i g k 8 C B 8 g l 9 t L J a 6 M b M 9 y s K A e T 6 / f R m V r a A 2 1 j c h l 1 6 d D V Z W V y 0 2 J z s 7 r d O T I I Z n R s H t 3 v b j H s 6 c r b g R w R K 7 f m k J k 8 + m n n 1 v X i j M 0 O E Q n W 8 w a 6 s G U V + q w c + d e p / M X 3 p J 1 G B x O l G + e 7 g H b k W a m J q T D h + t Z O 3 h Z 1 m E b i 2 y 7 x u b B D l V k r c a m k c t l p N 4 o J J d 3 S Y c O 8 + t O n z 5 F j / v 6 6 R 4 L C W L 6 / v f P y Y x v O B Z q F 6 z 7 p H P 1 6 Z H x 2 B / / + E N r q T i R S J R G R 8 e o O t p p r T H B G B V c a W x + / Z h X M b A V E M 2 d 2 S b q H H S R x y h 0 q Q w d 2 x 0 n r x s O t X 7 b N T Y P 4 9 L 9 / i K 9 I G U z x m d 9 V F I a J M N l T f 2 x O F k 1 Q g 1 7 9 s h 1 C O Q m p 2 R v v r l + P A h 0 d t 5 Y d V u G d 2 Z P k U F g g N d Y W F z k + q p y e Y B 2 Z H S U + i I H + D O 0 V j A 1 5 T m a i 2 6 e x Y s 7 s W g y m T S l k w l K p Z L U G g z T g 7 E U J W I R i k X D F A v P U x k b 4 U 9 + + q 7 1 K G W r a M q 3 j a g L p m S H X I s v u H J w H u o m j 8 d F d 7 v X T 1 6 N x u I U D A a s J Z P u 2 9 0 0 M T 5 J 4 b B Z I 9 n M L y z Q 9 M w M Z T P Z Z T G B W C R G h 3 Z n 5 d A O j D k h c G 6 / 5 8 L i l B S P 3 3 + W h Y X o n c r L M r Y J l 3 D R w 0 d a i 2 6 7 x u a h T Y l t 4 P P l K Z M 2 T y B p T z I F X S N e S b 2 + t M 4 V 0 X 7 0 d Z p I N c t 1 G z i E 2 + W i Y 8 e P y n W k g e F I h O u h s z Q 0 P C L t 9 6 W l J Z m n B 1 C b l Z W W U W 1 t j S z b H D 1 2 h C J T 9 8 l I r t R m z z s o U Y Q E E b F 7 m r U S r p v C g q N i f S a T 4 s s U t e 3 f Z z 1 K e R G 0 h t p m Z N J J 2 R k L U z 6 b j H W u i F t j P v I E G p e 7 b t e v d 4 k A S 0 t 9 M q i L V j k a F w H r 1 z I u X H h T Z n v j j E S v v X Z K 1 g H U Y s X A G Z N q a m q k o 4 j 5 e p t h j z H Z r l T o S B i P g o j w J Z F J p S i d S s h J X I p t t 8 b m I V m E x o s H B J X m H R A p 1 F a A q G J V b y 0 7 2 u D A k F w C H E 1 r g y N w c S q x Q t 7 5 w Q V 6 + L D H W l r N 7 G x I O o q f b 3 K + C o h e H E k E Z N Z P p p h W r s t A L 4 s q L V 8 U e j z U d k N r q G 2 G K 8 8 7 I X + T Y w c s 5 l L F w F m O c P 4 9 T C l 6 5 5 3 z d P n y V b p 0 6 Q o 1 N j Y s P w c G g H E q M R z p e + 3 a T Z l h Y R 7 q v l 8 G j 3 G / y 1 e u S g A c 7 7 R Z d 8 9 u k U u a Z w k o K 4 4 E Z z J r Q X w 5 y B d E i i O Z p E C A H b P I N m s 8 P 4 z L D w e 3 t j c o 6 3 g 0 k K S y 8 g D 5 S v 3 k 9 m z t c I x 3 2 s x T f e G 8 E N V V V T Q 3 N 0 d 7 r M 7 g W n C u B 6 / P T y U e c 9 w K J 7 9 c y + C s h w a f b d w d R C s 8 m z V d S A T E k b b S O n T 4 U o k Y J T n i s Q j F o 0 s U W Q z R L / / 5 b 6 x n U F 4 U b U r s g H Q q T q k k u x T v m K h L n g d + E w p T g y C o G X Y g n J W o o m J 1 t 6 8 Q N C c g p p H Z X F E x I Y 3 c W E x m v W S n d D J v b z l W n A l p K 4 S F b U g m 4 o V d e G U b 6 L n N d x B 1 V W 7 5 d o e o M r x D P m + 6 D u b U y o + m J R J 0 4 N B B u n O 7 m w W 1 8 T F H t 2 9 1 0 3 9 8 M U i X b / a v m + H + y Y O N 0 z x T T H b N t F Z E u I R D Q U T 2 J X 5 L K i 7 b c u z 4 4 a L b q r H F u P J I U 7 6 d 0 N X 9 l H z + A D t P O Z X A f b w + d i L e 2 f H X 3 Y C S 6 Y t S R 7 3 N d R S 6 f M W A 6 E L z 8 0 T + Z g r 4 c v J L h k + e D F F 7 e 5 u c M H N t 2 W b X Y G j l Z 3 N m v b T c z Y O g c A n x S M p n u i o E Z K d 7 s c g S r 4 v T r 3 / z d / I 8 y v b Q t v k O w 8 h Z d Q h / w 6 d Y B N h R s f N i x 9 6 I i v b 3 6 d 3 3 3 q H p q R l r z X q Q G u 6 u r 6 f G X V k R E 4 C Y z B N r y u J q e O V y i l f g R n A h W Z b 3 Z T k S L 9 u p q u 1 M y U S U K m W m e / H t 1 N h a a A 2 1 Q 8 6 e a a F E P G r t l B B V 3 N x p e e d F d 6 0 Y o Z h b j n V q a 9 9 H Y 2 P j 7 D z D M h V p L f / 1 t f l z N Y U U n n S F V W R 1 8 E w H Q v d O x I N L C M g S E z q R d q 0 k d Z O I K S H v F z 9 r k + T 3 j 8 H m n / / t z 6 z n V b a L 8 U 3 P E 0 3 5 d s j Q 0 F O a m M H v 3 3 L a 5 y s j r 6 + U v N 4 S 6 f w h M I A r x 0 h x G m i P Q 6 0 9 P w R S w M I T + k 9 M T p G f 0 8 G h o W E 6 c + Y 1 W W e n d W h G 4 D q O X T L n 5 r G o c B 0 p n t X V M 9 v k E B j E Z g u L Q + b v s Z j i M f k i i M f C c o 7 A N 8 + / Q R 1 n 9 d R h O 0 V T P g e i r W 0 3 p e J L B U 6 F R g W c i p 0 A D Q u 4 B u / c c B M E m g a p j C k Q W y Q Q 0 6 O e X n r 0 y B z A n W Z B 4 f g m i O n a t R t y P 4 h n K R w m T 3 z M f E 4 W C 0 R i C g b u Y 1 2 K O 7 E T I e B I c p 2 F B A d d T v F M Q S F d R X r Z c f Y E v 2 r x 7 d P Y e m j K 5 x D v v 3 e S E t F F m b F t f v t b K a D U V h z Y o S X V M o V A O X Y R d h N z 4 N W M P b t 3 0 + H D h 2 R 9 Y 1 O D n F s C c + y a W l o I P 5 m D 2 Q z 4 5 c K s t 1 K E g 7 M T Q T g l R p z e a g 1 L S m e m c 1 w b Q c y 4 h C N x J O X w e o g J K Z 4 p p g S 7 E 1 r 4 / / S r v 7 a 2 Q t k p x t W e I U 3 5 H A K i u P j F f f K V V X D q V 0 q e E t 9 K 6 u f 2 y C 8 L 4 j T I i I b c P Z m L h x T Q D p i V l R G K I 0 1 O T U t b H e k i G g 5 l Z X 5 5 j d u j b g p F z f r J 7 8 n Q 6 a Y E X R 1 w U y J Z 0 N l D g 4 I d K 8 t h d v b s B o R Z M 6 G z 5 3 a 7 6 N e / + X u 5 V J z B u N q r g n K S m Z k Q 3 b 4 z R C V o o 3 M 9 5 W F B S a C W Y l G h p W 7 w D u z z u O j C w Q w N z 3 m p p T J J D x / 0 U G h + j k W Q o X P f O y f i C w b K R V h x t N D n Q l R b V 0 + X + r 0 i J A j r f F t c 3 A x x 6 b F L a i i Z N W 6 L S b p 6 E J T t V G a 6 J 2 L i u u 4 v / v J P q L l l 9 S 8 b K j u D B T W s g n K Y L y 9 e k 9 N x i a j Y p T A 2 5 f H C p S A q N 1 + y q H i H f r 0 V L X H T n S A Q O c s s O 5 R M M 6 q t t e q r v P y Y 9 a O n F b S U Q C P C T h G z 1 N G c J K + R o b t j B i 1 E M Z h r N i O k 4 8 c B V 4 K w J N 2 E M 0 F Q 7 E 5 4 n X 1 t r f R n P / v A f M O K Y 6 i g X h I T 4 z N 0 4 2 Y f i 8 p P 3 p L C r h 9 c y k z / I K q 3 D 2 R E U P f u P V h 1 y A b q p e G h E c x l o f a 2 f d Q z 7 a Z n Y Z a X J S h 0 + N 5 o S Y g 7 d Q 4 a p l M h 1 b P F x E J C n W X O 1 4 M 7 x U R g q J n + 9 M 8 / Z E H t t V 5 J c R K j s 0 8 F 9 b K I x R L 0 + 4 8 u s 6 D M V r o 4 F Q R l O R V q q a a q P O 2 r y d P 8 f E i O b Z q Y m O L r 8 3 T i 5 H E U U j J j A h 3 A z i c e F p L Z 6 c v n 0 S L P U X t N k v q m c X 6 I D O V s Z + L r 0 v h A u o c 0 z 3 I n d B b x 2 v / w y 5 + T 3 1 9 8 d o a y c 1 R Q r 4 B / / 7 e P y I P x K U n 9 f J Z T Q V D s V O x S N R U G + R L D t G 9 f C 3 8 i n A J a j 0 P G F w q F 6 P F i n a R / c C f T o c z 2 O 1 z J n E 2 + k u b J u J N 0 A O F M c V m P 1 8 C A 8 K 9 0 W t F L h w U 1 o o J 6 B f z n 7 z 6 m W C I t 6 Z / b a l I U d v 5 2 B 4 l a q q 1 D 6 v k / O B G 6 e 1 0 j H q 6 i I C a M W a 3 U T / Y Z i s y m h F U 7 S Z p n 1 k y 4 x H P B l X D G p b / 6 x U + t d 6 K 8 T F R Q r 5 j f / u v v + K / u k c 6 f z K J A 5 0 / q K Q 4 W E E Q A T U F V E J L 8 B 3 d i M S 0 L C m I S U c G Z r D a 5 u J N 1 t C 0 / A Z 4 T E 2 9 1 j O n V Y n Q + V k F 9 G / z 2 X 3 5 H q X T G T P / E q T g g K E 7 P o K j l t A 9 h p 3 v L g j L P o 7 c 8 5 s Q i w j 2 R 2 t l C + s d f / U I e r 7 x a j G u P R 1 V Q 3 y K j w x P 0 y c d f s C g w k T Z f 4 F S 4 F f + D O 5 l h p 3 t I / + S + 4 m a G C A m p 3 U 9 + + g G 1 t D b h g c q 3 h A r q O w T q o S 8 v X q G R 4 X F x H Q g I Q i q k U E C t + 5 r p / R 9 e E F d S v h s Y 1 / p V U I r i F D q J S 1 E c x L j e P 6 Y O p S g O o Q 6 l K A 5 i X B 9 Q h 1 I U p z B u D I y r o B T F I T T l U x Q H U U E p i o M Y N w Y 1 5 V M U p z B u D k 6 o o B T F I T T l U x Q H M W 4 + U Y d S F K d g Q U 2 q o B T F I Y w u F Z S i O I b W U I r i I E b X k D q U o j g F C 2 p K B a U o D m H c U k E p i m N o D a U o D m L c G p 5 W h 1 I U h 1 C H U h Q H M W 6 r Q y m K Y x i 3 R 1 R Q i u I U L K g Z F Z S i O I T W U I r i I M Y d d S h F c Q z j z u h T F Z S i O I S m f I r i I C o o R X E M o v 8 H G 6 v L u / Z 4 z M A A A A A A S U V O R K 5 C Y I I = < / I m a g e > < / T o u r > < / T o u r s > < / V i s u a l i z a t i o n > 
</file>

<file path=customXml/itemProps1.xml><?xml version="1.0" encoding="utf-8"?>
<ds:datastoreItem xmlns:ds="http://schemas.openxmlformats.org/officeDocument/2006/customXml" ds:itemID="{4B7EBC2D-D005-41CD-B7B1-9651B0EA3005}">
  <ds:schemaRefs>
    <ds:schemaRef ds:uri="http://www.w3.org/2001/XMLSchema"/>
    <ds:schemaRef ds:uri="http://microsoft.data.visualization.engine.tours/1.0"/>
  </ds:schemaRefs>
</ds:datastoreItem>
</file>

<file path=customXml/itemProps2.xml><?xml version="1.0" encoding="utf-8"?>
<ds:datastoreItem xmlns:ds="http://schemas.openxmlformats.org/officeDocument/2006/customXml" ds:itemID="{63377D3C-28B8-4271-9EB4-707226C67D60}">
  <ds:schemaRefs>
    <ds:schemaRef ds:uri="http://www.w3.org/2001/XMLSchema"/>
    <ds:schemaRef ds:uri="http://microsoft.data.visualization.Client.Excel/1.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7</vt:lpstr>
      <vt:lpstr>Figure 8</vt:lpstr>
      <vt:lpstr>Figure 9</vt:lpstr>
      <vt:lpstr>Figure 10</vt:lpstr>
      <vt:lpstr>Figure 11</vt:lpstr>
      <vt:lpstr>Figure 12</vt:lpstr>
      <vt:lpstr>Figure 13</vt:lpstr>
      <vt:lpstr>Figure 14</vt:lpstr>
      <vt:lpstr>Figure 15</vt:lpstr>
      <vt:lpstr>Figure 16</vt:lpstr>
      <vt:lpstr>Figure 17</vt:lpstr>
      <vt:lpstr>Figure 18</vt:lpstr>
      <vt:lpstr>Figure 19</vt:lpstr>
      <vt:lpstr>Figure 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eed</dc:creator>
  <cp:lastModifiedBy>MDPI-29</cp:lastModifiedBy>
  <dcterms:created xsi:type="dcterms:W3CDTF">2017-01-17T06:19:24Z</dcterms:created>
  <dcterms:modified xsi:type="dcterms:W3CDTF">2020-03-26T10:50:53Z</dcterms:modified>
</cp:coreProperties>
</file>